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definedNames>
    <definedName name="_xlnm._FilterDatabase" localSheetId="0" hidden="1">Sheet1!$E$1:$E$70</definedName>
    <definedName name="chart_73EC9FC831D31562811761765_miR_3619_5p_KEGG" localSheetId="0">Sheet1!$A$1:$N$7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2" i="1"/>
</calcChain>
</file>

<file path=xl/connections.xml><?xml version="1.0" encoding="utf-8"?>
<connections xmlns="http://schemas.openxmlformats.org/spreadsheetml/2006/main">
  <connection id="1" name="chart_73EC9FC831D31562811761765 miR-3619-5p KEGG" type="6" refreshedVersion="6" background="1" saveData="1">
    <textPr codePage="936" sourceFile="C:\Users\yinyue\Desktop\ZXT 0166-20190418    胃癌 5 Long non-coding RNA DILC\chart_73EC9FC831D31562811761765 miR-3619-5p KEGG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21" uniqueCount="153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KEGG_PATHWAY</t>
  </si>
  <si>
    <t>hsa05200:Pathways in cancer</t>
  </si>
  <si>
    <t>ADCY4, PGF, ADCY6, ARNT2, STAT5B, LPAR3, FOXO1, LPAR2, CTNNB1, CUL2, WNT3, RET, BRAF, ROCK2, PIK3CB, RELA, SKP2, CTNNA1, MECOM, JUP, CCDC6, MAPK1, LPAR5, LAMC3, PDGFRA, MAPK8, LAMC1, ITGA2B, FGFR2, TRAF1, FGFR1, FGFR3, GNAI2, ERBB2, RBX1, KRAS, ITGAV, NKX3-1, TRAF6, RUNX1, TRAF5, FH, TRAF3, DVL3, BMP2, MAP2K1, TGFBR1, SMAD3, HGF, HDAC1, PLCG1, ITGA6, ETS1, IKBKB, HSP90AB1, FGF9, MITF, PTEN, EDNRA, MAX, CDC42, PLCB4, CASP8, HHIP, FGF2, AR, CTBP1, PTGER3, RALBP1, CDK6, ARHGEF12, CDK2, DAPK1, CRKL, GNAQ, NCOA4, WNT9A, BID, XIAP, PML, TPM3, IGF1R, SOS2, PIK3R3, PIK3R2, MSH6, CBL, BIRC5, FZD3, APPL1, STAT1, FZD4, COL4A5, NRAS, RASSF5, HSP90B1, GSK3B, PTCH1, F2R</t>
  </si>
  <si>
    <t>hsa04931:Insulin resistance</t>
  </si>
  <si>
    <t>SLC27A1, PPARA, PRKAG2, FOXO1, PTEN, PPP1R3D, TNFRSF1A, PDPK1, PPP1R3B, SLC2A2, CREB3L2, MLXIP, NOS3, PRKAA2, PIK3R3, INSR, PIK3R2, SREBF1, IRS2, PIK3CB, CREB1, PTPA, RELA, PRKAB2, PRKAB1, ACACB, PCK2, PPARGC1A, IRS1, PPARGC1B, RPS6KA3, RPS6KA1, GFPT1, GSK3B, MAPK8, PTPN1, IKBKB, PYGB</t>
  </si>
  <si>
    <t>hsa04910:Insulin signaling pathway</t>
  </si>
  <si>
    <t>PRKAG2, HK2, PDE3B, FOXO1, PPP1R3D, PRKAR2A, PDPK1, KRAS, PPP1R3B, PPP1R3F, SOS2, PRKAA2, TRIP10, PIK3R3, INSR, PIK3R2, SREBF1, IRS2, SOCS2, BRAF, MAP2K1, PIK3CB, FLOT2, PRKAB2, CBL, FBP1, PRKAB1, ACACB, PCK2, PPARGC1A, IRS1, RPTOR, MAPK1, NRAS, CRKL, TSC1, PRKAR1B, GSK3B, PRKAR1A, TSC2, MAPK8, PTPN1, IKBKB, PYGB, CALM1</t>
  </si>
  <si>
    <t>hsa00564:Glycerophospholipid metabolism</t>
  </si>
  <si>
    <t>CDIPT, GPAT4, PLPP1, PLPP3, CDS2, GPD1L, LPCAT1, DGKE, PEMT, ETNK1, ETNK2, PCYT1A, PTDSS1, AGPAT2, SELENOI, PLD2, GPD1, PLD1, CRLS1, PLA2G15, LPGAT1, LYPLA1, PISD, CDS1, LPIN2, LPCAT4, PNPLA6, LPIN3, PNPLA7, MBOAT7, DGKZ, MBOAT2, GPAM</t>
  </si>
  <si>
    <t>hsa00310:Lysine degradation</t>
  </si>
  <si>
    <t>KMT2E, SETDB1, GCDH, KMT2D, KMT5C, EHMT1, KMT2C, SETD1B, KMT2B, SETD1A, COLGALT1, ACAT1, ALDH3A2, SUV39H2, DOT1L, ALDH1B1, ASH1L, HADH, NSD1, ALDH9A1, KMT5A, KMT5B</t>
  </si>
  <si>
    <t>hsa04152:AMPK signaling pathway</t>
  </si>
  <si>
    <t>hsa04068:FoxO signaling pathway</t>
  </si>
  <si>
    <t>USP7, ATG12, PRKAG2, BNIP3, FOXO1, PTEN, IGF1R, PDPK1, KRAS, SOS2, BCL6, PRKAA2, PIK3R3, INSR, PIK3R2, IRS2, BRAF, MAP2K1, PIK3CB, NLK, TGFBR1, PRKAB2, SKP2, PRKAB1, SMAD3, HOMER1, PCK2, IRS1, BCL2L11, ATM, CDK2, GABARAP, MAPK1, NRAS, PLK4, PLK2, CCND2, MAPK14, MAPK8, FBXO32, IKBKB</t>
  </si>
  <si>
    <t>hsa04144:Endocytosis</t>
  </si>
  <si>
    <t>RAB5B, CHMP4B, CHMP6, CAPZA1, CHMP7, CDC42, AP2B1, SMAP2, GIT2, ITCH, PLD2, EPN3, PLD1, KIF5A, PSD3, PSD4, RAB11FIP5, ACAP3, ARPC5L, PDGFRA, BIN1, SNX12, RAB11FIP1, VPS26A, SH3GL1, CHMP2A, FGFR2, ARFGAP2, FGFR3, PML, SNX1, ASAP1, SNX4, EEA1, ARF5, CYTH3, ARFGEF2, SRC, IGF1R, RBSN, WIPF2, VPS35, NEDD4L, TRAF6, EHD2, EHD4, AP2M1, PARD6B, RAB8A, IL2RB, TGFBR1, VTA1, CBL, SMAD3, TFRC, RABEP1, AP2A1, RAB35, RAB22A, SMURF1, GRK2, CLTCL1</t>
  </si>
  <si>
    <t>hsa04510:Focal adhesion</t>
  </si>
  <si>
    <t>TLN1, PGF, PTEN, CTNNB1, CDC42, PDPK1, ARHGAP5, PAK2, ZYX, BRAF, ROCK2, PIK3CB, MYLK4, ACTN1, FLNB, VASP, MAPK1, CRKL, LAMC3, CCND2, COL1A2, PDGFRA, MAPK8, RELN, LAMC1, COL1A1, ITGA2B, XIAP, DIAPH1, ERBB2, PPP1R12B, ARHGAP35, SRC, IGF1R, DOCK1, ITGB8, COL27A1, ITGAV, SOS2, COL6A3, PPP1R12A, COL6A1, PIK3R3, THBS2, PIK3R2, MAP2K1, HGF, VAV2, COL4A5, ITGA9, ITGA6, GSK3B, MYLK</t>
  </si>
  <si>
    <t>hsa05215:Prostate cancer</t>
  </si>
  <si>
    <t>FGFR2, HSP90AB1, FGFR1, ERBB2, FOXO1, PTEN, CTNNB1, IGF1R, PDPK1, KRAS, SOS2, CREB3L2, NKX3-1, PIK3R3, PIK3R2, AR, BRAF, MAP2K1, PIK3CB, CREB1, RELA, CDK2, MAPK1, NRAS, HSP90B1, GSK3B, PDGFRA, IKBKB</t>
  </si>
  <si>
    <t>hsa04722:Neurotrophin signaling pathway</t>
  </si>
  <si>
    <t>ARHGDIG, MAPKAPK2, IRAK4, CDC42, BDNF, PDPK1, KRAS, SOS2, TRAF6, PIK3R3, FRS2, CAMK2A, PIK3R2, IRAK2, MAP2K1, BRAF, PIK3CB, RELA, IRS1, MAPK1, NRAS, RPS6KA3, CRKL, PLCG1, PRDM4, RPS6KA1, PSEN1, MAPK14, GSK3B, SORT1, MAPK8, NGFR, IKBKB, CALM1</t>
  </si>
  <si>
    <t>hsa04917:Prolactin signaling pathway</t>
  </si>
  <si>
    <t>MAP2K1, SOCS2, PIK3CB, RELA, STAT5B, ESR1, SOCS7, SOCS5, STAT1, SRC, MAPK1, NRAS, TNFRSF11A, KRAS, PRLR, CCND2, SLC2A2, GSK3B, MAPK14, SOS2, MAPK8, PIK3R3, PIK3R2</t>
  </si>
  <si>
    <t>hsa05230:Central carbon metabolism in cancer</t>
  </si>
  <si>
    <t>FGFR2, FGFR1, RET, FGFR3, PFKL, MAP2K1, PIK3CB, ERBB2, HK2, PTEN, SLC16A3, MAPK1, NRAS, SLC1A5, KRAS, SLC2A2, GLS, PDGFRA, PDHA1, PIK3R3, PIK3R2</t>
  </si>
  <si>
    <t>hsa04914:Progesterone-mediated oocyte maturation</t>
  </si>
  <si>
    <t>HSP90AB1, ADCY4, CPEB2, GNAI2, CPEB3, CPEB4, ADCY6, PDE3B, CPEB1, PGR, IGF1R, KRAS, PIK3R3, PIK3R2, MAP2K1, BRAF, PIK3CB, CDC23, CDC25A, CDK2, CDC25B, MAPK1, RPS6KA3, RPS6KA1, MAPK14, MAPK8</t>
  </si>
  <si>
    <t>hsa04070:Phosphatidylinositol signaling system</t>
  </si>
  <si>
    <t>CDIPT, IMPA2, PI4K2B, OCRL, PTEN, CDS2, MTMR2, MTMR3, PLCB4, DGKE, PIKFYVE, SYNJ2, PIK3R3, IP6K1, MTMR7, MTMR4, PIK3R2, IP6K2, PIK3CB, CDS1, ITPR1, MTMR14, PLCG1, DGKZ, INPP4A, IPPK, CALM1, PIP4K2B</t>
  </si>
  <si>
    <t>hsa04120:Ubiquitin mediated proteolysis</t>
  </si>
  <si>
    <t>UBE2Z, XIAP, PPIL2, PML, UBE3C, UBE2R2, RBX1, CUL2, UBE2D4, FBXW7, WWP2, RHOBTB2, FBXO4, ITCH, NEDD4L, TRAF6, UBE4A, UBE4B, CBL, UBE2J1, SKP2, UBE2F, CDC23, UBE2I, UBE2H, MID1, UBE2B, BRCA1, TRIM37, UBE2O, CUL4A, UBE2K, DET1, UBE2W, SMURF1, UBE2S</t>
  </si>
  <si>
    <t>hsa04151:PI3K-Akt signaling pathway</t>
  </si>
  <si>
    <t>HSP90AB1, FGF9, PGF, LPAR3, LPAR2, PTEN, PDPK1, IL4R, CREB3L2, NOS3, FGF2, INSR, PPP2R1A, PIK3CB, RELA, CDK6, IL6R, IRS1, RPTOR, BCL2L11, CDK2, IFNAR1, MAPK1, LPAR5, CCND2, LAMC3, CHRM1, PDGFRA, COL1A2, PPP2R5E, RELN, LAMC1, COL1A1, NGFR, ITGA2B, FGFR2, FGFR1, YWHAZ, PHLPP2, FGFR3, CSF1, ATF2, IGF1R, KRAS, ITGB8, COL27A1, ITGAV, PPP2CB, COL6A3, SOS2, COL6A1, PRKAA2, PIK3R3, THBS2, PPP2R2D, PIK3R2, IL2RB, MAP2K1, CREB1, YWHAB, NR4A1, HGF, PCK2, BRCA1, COL4A5, ITGA9, NRAS, HSP90B1, PRLR, TSC1, ITGA6, GSK3B, TSC2, YWHAQ, IKBKB, F2R</t>
  </si>
  <si>
    <t>hsa04810:Regulation of actin cytoskeleton</t>
  </si>
  <si>
    <t>FGF9, WASF2, CDC42, PAK2, FGF2, BRAF, LIMK2, ROCK2, PIK3CB, MYLK4, ACTN1, ARHGEF12, MAPK1, CRKL, CHRM1, ARPC5L, PDGFRA, ITGA2B, FGFR2, FGFR1, FGFR3, SSH1, DIAPH1, PPP1R12B, SSH3, ABI2, ARHGAP35, ITGB2, SRC, DOCK1, KRAS, EZR, ITGB8, ITGAV, SOS2, PIKFYVE, PPP1R12A, PIK3R3, PIK3R2, MAP2K1, VAV2, NCKAP1, NRAS, ITGA9, ITGA6, CYFIP1, MYLK, SLC9A1, PIP4K2B, F2R</t>
  </si>
  <si>
    <t>hsa04915:Estrogen signaling pathway</t>
  </si>
  <si>
    <t>HSP90AB1, ADCY4, GNAI2, FKBP5, ADCY6, GABBR1, SRC, ATF2, KRAS, PLCB4, SOS2, CREB3L2, NOS3, PIK3R3, PIK3R2, GNAO1, MAP2K1, PIK3CB, CREB1, ESR1, ITPR1, NRAS, MAPK1, HSP90B1, GNAQ, SP1, CALM1</t>
  </si>
  <si>
    <t>hsa04010:MAPK signaling pathway</t>
  </si>
  <si>
    <t>FGF9, CDC42, MAX, BDNF, MAP3K4, PAK2, MAPT, MAP3K8, FGF2, BRAF, RELA, CACNG4, MECOM, FLNB, MAPK1, CRKL, PDGFRA, HSPB1, MAPK8, MAP3K12, MAP3K11, FGFR2, FGFR1, IL1R1, FGFR3, MAPKAPK5, PPM1A, MAP4K2, CACNB3, MAPKAPK2, ATF2, TNFRSF1A, KRAS, MAP3K2, DUSP16, SOS2, TRAF6, NFATC3, RASA1, CACNA2D1, MAP2K1, TAOK1, NLK, TGFBR1, NF1, TAOK3, NR4A1, TAB2, CDC25B, NRAS, RPS6KA3, RPS6KA1, DUSP1, MAPK14, IKBKB, DUSP8, DUSP6</t>
  </si>
  <si>
    <t>hsa04710:Circadian rhythm</t>
  </si>
  <si>
    <t>CREB1, PRKAG2, PRKAB2, PER2, PRKAB1, PER1, RORB, PRKAA2, PER3, BHLHE41, CLOCK, RBX1</t>
  </si>
  <si>
    <t>hsa04320:Dorso-ventral axis formation</t>
  </si>
  <si>
    <t>NOTCH2, MAPK1, KRAS, CPEB2, MAP2K1, ETS1, CPEB3, CPEB4, SOS2, SPIRE1, CPEB1</t>
  </si>
  <si>
    <t>hsa04150:mTOR signaling pathway</t>
  </si>
  <si>
    <t>BRAF, PIK3CB, STRADA, RICTOR, IRS1, PTEN, RPTOR, MAPK1, PDPK1, RPS6KA3, RPS6KA1, TSC1, TSC2, CAB39, PRKAA2, IKBKB, PIK3R3, PIK3R2</t>
  </si>
  <si>
    <t>hsa05231:Choline metabolism in cancer</t>
  </si>
  <si>
    <t>SLC44A1, SLC44A2, WASF2, PLPP1, PLPP3, PDPK1, KRAS, DGKE, SOS2, PCYT1A, PIK3R3, PIK3R2, SLC22A1, PLD2, PLD1, MAP2K1, PIK3CB, LYPLA1, NRAS, MAPK1, SP1, TSC1, PLCG1, TSC2, PDGFRA, DGKZ, MAPK8</t>
  </si>
  <si>
    <t>hsa04142:Lysosome</t>
  </si>
  <si>
    <t>HGSNAT, SGSH, ARSB, LITAF, AP1B1, AP1G1, PPT2, ATP6V0B, NAGPA, AP3M1, TPP1, ENTPD4, MAN2B1, AP3B1, LAPTM4B, CLN3, CTSZ, PLA2G15, CTSS, CD164, M6PR, GNS, LAMP2, SLC17A5, NPC2, SMPD1, SUMF1, SORT1, CTSB, CLTCL1, GGA3</t>
  </si>
  <si>
    <t>hsa04360:Axon guidance</t>
  </si>
  <si>
    <t>ABLIM1, PLXNA3, NRP1, GNAI2, PLXNA2, ABLIM3, CDC42, KRAS, PAK2, NFATC4, SEMA3A, NFATC2, NFATC3, RASA1, LIMK2, PLXNB1, ROCK2, EFNB2, DPYSL5, ARHGEF12, NTN1, SLIT2, MAPK1, EPHA4, NRAS, SEMA6A, SEMA6D, RGS3, GSK3B, NCK1, SEMA4D, SRGAP1</t>
  </si>
  <si>
    <t>hsa04668:TNF signaling pathway</t>
  </si>
  <si>
    <t>TRAF1, CSF1, EDN1, JAG1, CX3CL1, ATF2, TNFRSF1A, CASP8, MAP3K8, CREB3L2, ITCH, PIK3R3, TRAF5, PIK3R2, TRAF3, CFLAR, DNM1L, MAP2K1, PIK3CB, RELA, CREB1, TAB2, TRADD, MAPK1, MAPK14, MAPK8, IKBKB, TNFAIP3</t>
  </si>
  <si>
    <t>hsa04015:Rap1 signaling pathway</t>
  </si>
  <si>
    <t>FGFR2, ADCY4, FGFR1, TLN1, FGFR3, GNAI2, PGF, ADORA2A, FGF9, CSF1, ADCY6, LPAR3, CTNND1, LPAR2, ITGB2, SRC, CTNNB1, CDC42, IGF1R, PLCB4, KRAS, RAPGEF6, PIK3R3, INSR, FGF2, PIK3R2, PARD6B, GNAO1, BRAF, MAP2K1, PIK3CB, HGF, VASP, DOCK4, MAPK1, NRAS, RASSF5, CRKL, PLCG1, LPAR5, GNAQ, MAPK14, PDGFRA, NGFR, PRKD3, F2R, ITGA2B, CALM1</t>
  </si>
  <si>
    <t>hsa04022:cGMP-PKG signaling pathway</t>
  </si>
  <si>
    <t>ADCY4, KCNMB4, MEF2A, GNAI2, ADCY6, PDE3B, ATF2, ATP2B1, EDNRA, PLCB4, ATP2B4, GATA4, PPP1R12A, CREB3L2, ADRA2A, NOS3, NFATC4, NFATC2, INSR, NFATC3, IRS2, MAP2K1, ROCK2, CREB1, SLC25A6, MYLK4, IRS1, VASP, ITPR1, MAPK1, ATP2A2, GNAQ, GTF2I, ATP2A3, PDE5A, MYLK, ADRA1D, CALM1</t>
  </si>
  <si>
    <t>hsa05160:Hepatitis C</t>
  </si>
  <si>
    <t>PPARA, TBK1, CLDN6, CLDN5, OAS3, OAS2, TNFRSF1A, PDPK1, KRAS, PPP2CB, SOS2, SCARB1, TRAF6, PIK3R3, PPP2R2D, TRAF3, PIK3R2, PPP2R1A, BRAF, PIK3CB, RELA, STAT1, CLDN23, IFNAR1, TRADD, MAPK1, NRAS, EIF2AK1, GSK3B, MAPK14, MAPK8, IKBKB, EIF2AK2</t>
  </si>
  <si>
    <t>hsa04919:Thyroid hormone signaling pathway</t>
  </si>
  <si>
    <t>THRA, PFKFB2, FOXO1, MED24, SRC, CTNNB1, PDPK1, SIN3A, KRAS, PLCB4, ITGAV, GATA4, PIK3R3, PIK3R2, MAP2K1, PIK3CB, ESR1, STAT1, NOTCH2, NRAS, MAPK1, PLCG1, HDAC1, NCOA3, GSK3B, TSC2, NCOR1, SLC9A1, MED1</t>
  </si>
  <si>
    <t>hsa04114:Oocyte meiosis</t>
  </si>
  <si>
    <t>ADCY4, YWHAZ, CPEB2, CPEB3, CPEB4, ADCY6, AURKA, CPEB1, RBX1, PGR, IGF1R, SLK, PPP2CB, STAG3, CAMK2A, PPP2R1A, AR, MAP2K1, YWHAB, CDC23, ITPR1, CDK2, MAPK1, RPS6KA3, RPS6KA1, YWHAQ, PPP2R5E, CALM1</t>
  </si>
  <si>
    <t>hsa05220:Chronic myeloid leukemia</t>
  </si>
  <si>
    <t>CTBP1, MAP2K1, BRAF, PIK3CB, TGFBR1, RELA, CBL, STAT5B, CDK6, MECOM, NRAS, MAPK1, CRKL, KRAS, HDAC1, SOS2, IKBKB, PIK3R3, RUNX1, PIK3R2</t>
  </si>
  <si>
    <t>hsa04012:ErbB signaling pathway</t>
  </si>
  <si>
    <t>NRG4, MAP2K1, BRAF, ERBB4, PIK3CB, ERBB2, CBL, STAT5B, SRC, NRAS, MAPK1, CRKL, KRAS, PAK2, PLCG1, EREG, GSK3B, NCK1, SOS2, MAPK8, PIK3R3, CAMK2A, PIK3R2</t>
  </si>
  <si>
    <t>hsa04071:Sphingolipid signaling pathway</t>
  </si>
  <si>
    <t>BID, GNAI2, CERS6, PTEN, S1PR3, TNFRSF1A, PDPK1, KRAS, PLCB4, PPP2CB, NOS3, PIK3R3, PPP2R2D, PIK3R2, PLD2, PPP2R1A, PLD1, MAP2K1, ROCK2, PIK3CB, RELA, TRADD, NRAS, MAPK1, GNAQ, MAPK14, SMPD1, MAPK8, PPP2R5E</t>
  </si>
  <si>
    <t>hsa00051:Fructose and mannose metabolism</t>
  </si>
  <si>
    <t>KHK, MPI, PFKL, PFKFB4, PFKFB3, PFKFB2, AKR1B1, FBP1, HK2, FUK, PMM1</t>
  </si>
  <si>
    <t>hsa05205:Proteoglycans in cancer</t>
  </si>
  <si>
    <t>FGFR1, ERBB4, PPP1R12B, ERBB2, PDCD4, SRC, SDC2, CTNNB1, CDC42, IGF1R, CTTN, PDPK1, EZR, KRAS, WNT3, ITGAV, SOS2, PPP1R12A, PIK3R3, FRS2, CAMK2A, FGF2, PIK3R2, BRAF, MAP2K1, ROCK2, PIK3CB, HCLS1, CBL, ESR1, FZD3, HGF, DDX5, ARHGEF12, FZD4, FLNB, ITPR1, MAPK1, NRAS, PLCG1, MAPK14, PTCH1, WNT9A, SLC9A1</t>
  </si>
  <si>
    <t>hsa05221:Acute myeloid leukemia</t>
  </si>
  <si>
    <t>BRAF, MAP2K1, PIK3CB, RELA, STAT5B, PML, PIM1, JUP, NRAS, MAPK1, KRAS, SOS2, IKBKB, PIK3R3, RUNX1, PIK3R2</t>
  </si>
  <si>
    <t>hsa05211:Renal cell carcinoma</t>
  </si>
  <si>
    <t>BRAF, MAP2K1, PIK3CB, ARNT2, HGF, RBX1, CDC42, CUL2, NRAS, MAPK1, CRKL, KRAS, PAK2, ETS1, SOS2, PIK3R3, FH, PIK3R2</t>
  </si>
  <si>
    <t>hsa05213:Endometrial cancer</t>
  </si>
  <si>
    <t>BRAF, MAP2K1, PIK3CB, ERBB2, CTNNA1, PTEN, CTNNB1, NRAS, MAPK1, PDPK1, KRAS, GSK3B, SOS2, PIK3R3, PIK3R2</t>
  </si>
  <si>
    <t>hsa05216:Thyroid cancer</t>
  </si>
  <si>
    <t>MAPK1, NRAS, CCDC6, RET, KRAS, BRAF, MAP2K1, NCOA4, CTNNB1, TPM3</t>
  </si>
  <si>
    <t>hsa04550:Signaling pathways regulating pluripotency of stem cells</t>
  </si>
  <si>
    <t>FGFR2, FGFR1, FGFR3, HNF1A, CTNNB1, IGF1R, ACVR1B, KRAS, WNT3, SKIL, PIK3R3, TCF3, FGF2, PIK3R2, SETDB1, DVL3, BMP2, MAP2K1, PIK3CB, SMAD5, LIFR, SMAD3, FZD3, FZD4, MAPK1, NRAS, ACVR2A, MAPK14, GSK3B, ID4, WNT9A, ZFHX3</t>
  </si>
  <si>
    <t>hsa01212:Fatty acid metabolism</t>
  </si>
  <si>
    <t>hsa04140:Regulation of autophagy</t>
  </si>
  <si>
    <t>hsa00561:Glycerolipid metabolism</t>
  </si>
  <si>
    <t>GPAT4, PLPP1, LPIN2, PLPP3, ALDH3A2, LPIN3, DGKE, ALDH1B1, AKR1B1, LIPG, DGKZ, MBOAT2, MGLL, GPAM, ALDH9A1, AGPAT2</t>
  </si>
  <si>
    <t>hsa05142:Chagas disease (American trypanosomiasis)</t>
  </si>
  <si>
    <t>PPP2R1A, CFLAR, GNAO1, GNAI2, PIK3CB, TGFBR1, RELA, SMAD3, C1QA, IRAK4, TNFRSF1A, GNAL, MAPK1, PLCB4, GNAQ, CCL3L1, MAPK14, PPP2CB, CASP8, MAPK8, IKBKB, PIK3R3, TRAF6, PPP2R2D, PIK3R2</t>
  </si>
  <si>
    <t>hsa05222:Small cell lung cancer</t>
  </si>
  <si>
    <t>TRAF1, XIAP, PIK3CB, RELA, SKP2, CDK6, PTEN, CDK2, COL4A5, MAX, ITGA6, LAMC3, ITGAV, LAMC1, IKBKB, TRAF6, PIK3R3, TRAF5, PIK3R2, ITGA2B, TRAF3</t>
  </si>
  <si>
    <t>hsa00565:Ether lipid metabolism</t>
  </si>
  <si>
    <t>PLD2, PLD1, LPCAT1, AGPS, PAFAH2, PAFAH1B3, PAFAH1B1, UGT8, PAFAH1B2, PLPP1, LPCAT4, PLPP3, SELENOI</t>
  </si>
  <si>
    <t>hsa04920:Adipocytokine signaling pathway</t>
  </si>
  <si>
    <t>PPARA, IRS2, LEPR, RELA, PRKAB2, PRKAG2, PRKAB1, ACACB, PCK2, PPARGC1A, IRS1, TRADD, TNFRSF1A, ACSL1, MAPK8, PRKAA2, ACSL4, IKBKB</t>
  </si>
  <si>
    <t>hsa05212:Pancreatic cancer</t>
  </si>
  <si>
    <t>MAP2K1, BRAF, PIK3CB, RALBP1, ERBB2, TGFBR1, RELA, SMAD3, CDK6, STAT1, CDC42, MAPK1, KRAS, MAPK8, IKBKB, PIK3R3, PIK3R2</t>
  </si>
  <si>
    <t>hsa04921:Oxytocin signaling pathway</t>
  </si>
  <si>
    <t>MYL6, ADCY4, GNAI2, PPP1R12B, ADCY6, PRKAG2, CACNB3, KCNJ2, SRC, PLCB4, KRAS, PPP1R12A, EEF2K, NOS3, NFATC4, PRKAA2, NFATC2, CAMK2A, NFATC3, CACNA2D1, GNAO1, MAP2K1, ROCK2, PRKAB2, MYLK4, PRKAB1, CACNG4, ITPR1, MAPK1, NRAS, GNAQ, MYLK, CALM1</t>
  </si>
  <si>
    <t>hsa05161:Hepatitis B</t>
  </si>
  <si>
    <t>YWHAZ, IFIH1, TBK1, STAT5B, TIRAP, PTEN, SRC, ATF2, KRAS, CASP8, CREB3L2, NFATC4, PIK3R3, NFATC2, NFATC3, PIK3R2, MAP2K1, PIK3CB, CREB1, TGFBR1, RELA, YWHAB, CDK6, BIRC5, STAT1, CDK2, IFNAR1, MAPK1, NRAS, YWHAQ, MAPK8, IKBKB</t>
  </si>
  <si>
    <t>hsa04520:Adherens junction</t>
  </si>
  <si>
    <t>PTPRJ, FGFR1, NLK, ERBB2, TGFBR1, WASF2, NECTIN1, SMAD3, ACTN1, CTNND1, CTNNA1, SRC, CTNNB1, CDC42, IGF1R, MAPK1, PTPN1, INSR</t>
  </si>
  <si>
    <t>hsa00562:Inositol phosphate metabolism</t>
  </si>
  <si>
    <t>CDIPT, IMPA2, PIK3CB, PI4K2B, OCRL, PTEN, MTMR2, MTMR3, MTMR14, PLCB4, PLCG1, PIKFYVE, SYNJ2, INPP4A, IPPK, MTMR7, MTMR4, PIP4K2B</t>
  </si>
  <si>
    <t>hsa05202:Transcriptional misregulation in cancer</t>
  </si>
  <si>
    <t>CCNT2, TRAF1, LMO2, CCNT1, ARNT2, PML, TSPAN7, FOXO1, MAX, IGF1R, SIN3A, PER2, ETV1, BCL6, RUNX1, ETV5, TCF3, IL2RB, LDB1, RELA, CDK9, SIX4, CD40, HMGA2, DDX5, ATM, JUP, DOT1L, EYA1, SP1, HDAC1, TAF15, CCND2, BMP2K, NGFR, NCOR1</t>
  </si>
  <si>
    <t>hsa04064:NF-kappa B signaling pathway</t>
  </si>
  <si>
    <t>TRAF1, CFLAR, IL1R1, XIAP, RELA, TIRAP, UBE2I, CD40, TAB2, ATM, TRADD, IRAK4, TNFRSF1A, TNFRSF11A, PLCG1, ERC1, IKBKB, TNFAIP3, TRAF6, TRAF5, TRAF3</t>
  </si>
  <si>
    <t>hsa00071:Fatty acid degradation</t>
  </si>
  <si>
    <t>GCDH, ACOX1, ACADSB, ACSL1, ALDH1B1, ACSL4, HADH, ACAT1, ALDH3A2, ALDH9A1, ACAA1, ACOX3</t>
  </si>
  <si>
    <t>hsa01040:Biosynthesis of unsaturated fatty acids</t>
  </si>
  <si>
    <t>ACOX1, BAAT, HACD3, ELOVL5, SCD, ELOVL6, ACAA1, ACOX3</t>
  </si>
  <si>
    <t>hsa04922:Glucagon signaling pathway</t>
  </si>
  <si>
    <t>PPARA, CREB1, PRKAG2, PRKAB2, PRKAB1, PDE3B, FOXO1, ACACB, PCK2, PPARGC1A, ITPR1, ATF2, PLCB4, GNAQ, SLC2A2, CREB3L2, PDHA1, PRKAA2, SIK1, SIK2, CAMK2A, CALM1, PYGB</t>
  </si>
  <si>
    <t>hsa04666:Fc gamma R-mediated phagocytosis</t>
  </si>
  <si>
    <t>PLD2, PLD1, LIMK2, MAP2K1, PIK3CB, HCK, WASF2, ASAP1, PLPP1, VAV2, PLPP3, VASP, CDC42, MAPK1, CRKL, PLCG1, ARPC5L, BIN1, PIK3R3, PIK3R2</t>
  </si>
  <si>
    <t>hsa04916:Melanogenesis</t>
  </si>
  <si>
    <t>DVL3, ADCY4, GNAO1, GNAI2, MAP2K1, CREB1, ADCY6, MITF, EDN1, FZD3, FZD4, CTNNB1, NRAS, MAPK1, WNT3, PLCB4, KRAS, GNAQ, GSK3B, CREB3L2, WNT9A, CAMK2A, CALM1</t>
  </si>
  <si>
    <t>hsa04310:Wnt signaling pathway</t>
  </si>
  <si>
    <t>CXXC4, RBX1, CTNNB1, WNT3, PLCB4, FRAT2, NFATC4, NFATC2, CAMK2A, NFATC3, CSNK1A1, DVL3, TBL1XR1, CTBP1, VANGL1, ROCK2, NLK, FZD3, FZD4, CTNNBIP1, SENP2, PSEN1, CCND2, GSK3B, PRICKLE2, LRP6, MAPK8, WNT9A, TBL1X, LRP5</t>
  </si>
  <si>
    <t>hsa04330:Notch signaling pathway</t>
  </si>
  <si>
    <t>DVL3, CTBP1, APH1A, MAML1, MAML2, JAG2, DLL1, JAG1, NOTCH2, HDAC1, PSEN1, NUMB, NCOR2</t>
  </si>
  <si>
    <t>hsa04930:Type II diabetes mellitus</t>
  </si>
  <si>
    <t>IRS2, SOCS2, PIK3CB, HK2, IRS1, MAPK1, SLC2A2, MAPK8, MAFA, IKBKB, PIK3R3, INSR, PIK3R2</t>
  </si>
  <si>
    <t>hsa04390:Hippo signaling pathway</t>
  </si>
  <si>
    <t>YWHAZ, SAV1, ITGB2, LATS1, LATS2, LLGL2, CTNNB1, WNT3, PPP2CB, DLG3, LIMD1, PPP2R2D, PPP2R1A, DVL3, PARD6B, BMP2, TGFBR1, MPP5, YWHAB, SMAD3, TEAD1, BIRC5, FZD3, WWTR1, CTNNA1, FZD4, AJUBA, CCND2, GSK3B, YWHAQ, WNT9A, BMP5</t>
  </si>
  <si>
    <t>hsa04932:Non-alcoholic fatty liver disease (NAFLD)</t>
  </si>
  <si>
    <t>BID, PPARA, LEPR, PRKAG2, TNFRSF1A, CDC42, XBP1, CASP8, NDUFS8, MLXIP, ITCH, PRKAA2, PIK3R3, INSR, PIK3R2, SREBF1, NDUFA2, IRS2, PIK3CB, RELA, PRKAB2, NDUFC2, PRKAB1, IL6R, NDUFA10, IRS1, BCL2L11, NDUFA11, GSK3B, MAPK8, IKBKB, MAP3K11</t>
  </si>
  <si>
    <t>hsa05214:Glioma</t>
  </si>
  <si>
    <t>BRAF, MAP2K1, PIK3CB, CDK6, PTEN, IGF1R, NRAS, MAPK1, KRAS, PLCG1, SOS2, PDGFRA, PIK3R3, CAMK2A, CALM1, PIK3R2</t>
  </si>
  <si>
    <t>hsa05218:Melanoma</t>
  </si>
  <si>
    <t>FGFR1, BRAF, MAP2K1, FGF9, PIK3CB, MITF, CDK6, HGF, PTEN, IGF1R, NRAS, MAPK1, KRAS, PDGFRA, PIK3R3, FGF2, PIK3R2</t>
  </si>
  <si>
    <t>hsa00620:Pyruvate metabolism</t>
  </si>
  <si>
    <t>HAGH, ME2, ALDH1B1, ACYP1, PDHA1, ACACB, PCK2, ACAT1, ALDH3A2, ALDH9A1, FH</t>
  </si>
  <si>
    <t>-log10  (P value）</t>
    <phoneticPr fontId="1" type="noConversion"/>
  </si>
  <si>
    <t>ATG12, ATG4B, ATG14, ATG4A, ATG7, ATG13, PRKAA2, PIK3R4, GABARAP</t>
    <phoneticPr fontId="1" type="noConversion"/>
  </si>
  <si>
    <r>
      <t xml:space="preserve">PFKFB4, PFKFB3, PFKFB2, LEPR, PRKAG2, FOXO1, IGF1R, PDPK1, PPP2CB, EEF2K, CREB3L2, CAB39, PRKAA2, PIK3R3, INSR, PPP2R2D, PIK3R2, SREBF1, PPP2R1A, IRS2, RAB8A, PFKL, PIK3CB, CREB1, SCD, PRKAB2, PRKAB1, FBP1, STRADA, ACACB, PCK2, </t>
    </r>
    <r>
      <rPr>
        <sz val="11"/>
        <color rgb="FFFF0000"/>
        <rFont val="等线"/>
        <family val="3"/>
        <charset val="134"/>
        <scheme val="minor"/>
      </rPr>
      <t>PPARGC1A,</t>
    </r>
    <r>
      <rPr>
        <sz val="11"/>
        <color theme="1"/>
        <rFont val="等线"/>
        <family val="2"/>
        <scheme val="minor"/>
      </rPr>
      <t xml:space="preserve"> IRS1, RPTOR, HNF4A, TSC1, TSC2, RAB14, PPP2R5E</t>
    </r>
    <phoneticPr fontId="1" type="noConversion"/>
  </si>
  <si>
    <t>ACOX1, ACADSB, HACD3, SCD, PPT2, ACAT1, ACOX3, OXSM, ACSL1, ELOVL5, ELOVL6, ACSL4, HADH, ACAA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);[Red]\(0.00\)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0" fillId="2" borderId="0" xfId="0" applyFill="1"/>
    <xf numFmtId="176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chart_73EC9FC831D31562811761765 miR-3619-5p KEGG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N70"/>
  <sheetViews>
    <sheetView tabSelected="1" topLeftCell="B1" zoomScale="70" zoomScaleNormal="70" workbookViewId="0">
      <selection activeCell="D18" sqref="D18"/>
    </sheetView>
  </sheetViews>
  <sheetFormatPr defaultRowHeight="14.25" x14ac:dyDescent="0.2"/>
  <cols>
    <col min="1" max="1" width="15.875" bestFit="1" customWidth="1"/>
    <col min="2" max="2" width="60" bestFit="1" customWidth="1"/>
    <col min="3" max="3" width="6.375" bestFit="1" customWidth="1"/>
    <col min="4" max="5" width="12.75" bestFit="1" customWidth="1"/>
    <col min="6" max="6" width="16" customWidth="1"/>
    <col min="7" max="7" width="142.5" customWidth="1"/>
    <col min="8" max="8" width="8.75" bestFit="1" customWidth="1"/>
    <col min="9" max="9" width="8.25" bestFit="1" customWidth="1"/>
    <col min="10" max="10" width="9.375" bestFit="1" customWidth="1"/>
    <col min="11" max="11" width="15.125" bestFit="1" customWidth="1"/>
    <col min="12" max="14" width="12.75" bestFit="1" customWidth="1"/>
  </cols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s="3" t="s">
        <v>149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 x14ac:dyDescent="0.2">
      <c r="A2" t="s">
        <v>13</v>
      </c>
      <c r="B2" t="s">
        <v>14</v>
      </c>
      <c r="C2">
        <v>99</v>
      </c>
      <c r="D2">
        <v>3.3044058744993299</v>
      </c>
      <c r="E2" s="1">
        <v>2.1526347410320099E-6</v>
      </c>
      <c r="F2" s="3">
        <f>-LOG10(E2)</f>
        <v>5.6670296549938213</v>
      </c>
      <c r="G2" t="s">
        <v>15</v>
      </c>
      <c r="H2">
        <v>1107</v>
      </c>
      <c r="I2">
        <v>393</v>
      </c>
      <c r="J2">
        <v>6879</v>
      </c>
      <c r="K2">
        <v>1.5653819896977501</v>
      </c>
      <c r="L2" s="1">
        <v>6.1976733751922797E-4</v>
      </c>
      <c r="M2" s="1">
        <v>6.1976733751922797E-4</v>
      </c>
      <c r="N2">
        <v>2.8586203626668099E-3</v>
      </c>
    </row>
    <row r="3" spans="1:14" x14ac:dyDescent="0.2">
      <c r="A3" t="s">
        <v>13</v>
      </c>
      <c r="B3" t="s">
        <v>16</v>
      </c>
      <c r="C3">
        <v>38</v>
      </c>
      <c r="D3">
        <v>1.26835781041388</v>
      </c>
      <c r="E3" s="1">
        <v>2.3797494046967099E-6</v>
      </c>
      <c r="F3" s="3">
        <f t="shared" ref="F3:F51" si="0">-LOG10(E3)</f>
        <v>5.6234687731482769</v>
      </c>
      <c r="G3" t="s">
        <v>17</v>
      </c>
      <c r="H3">
        <v>1107</v>
      </c>
      <c r="I3">
        <v>108</v>
      </c>
      <c r="J3">
        <v>6879</v>
      </c>
      <c r="K3">
        <v>2.1864398273612302</v>
      </c>
      <c r="L3" s="1">
        <v>6.85133832599382E-4</v>
      </c>
      <c r="M3" s="1">
        <v>3.4262561245479401E-4</v>
      </c>
      <c r="N3">
        <v>3.1602159392574102E-3</v>
      </c>
    </row>
    <row r="4" spans="1:14" x14ac:dyDescent="0.2">
      <c r="A4" t="s">
        <v>13</v>
      </c>
      <c r="B4" t="s">
        <v>18</v>
      </c>
      <c r="C4">
        <v>45</v>
      </c>
      <c r="D4">
        <v>1.50200267022696</v>
      </c>
      <c r="E4" s="1">
        <v>2.5171231974928802E-6</v>
      </c>
      <c r="F4" s="3">
        <f t="shared" si="0"/>
        <v>5.5990955279232395</v>
      </c>
      <c r="G4" t="s">
        <v>19</v>
      </c>
      <c r="H4">
        <v>1107</v>
      </c>
      <c r="I4">
        <v>138</v>
      </c>
      <c r="J4">
        <v>6879</v>
      </c>
      <c r="K4">
        <v>2.0263343937787202</v>
      </c>
      <c r="L4" s="1">
        <v>7.2466969326112597E-4</v>
      </c>
      <c r="M4" s="1">
        <v>2.4161493749674801E-4</v>
      </c>
      <c r="N4">
        <v>3.3426402481717601E-3</v>
      </c>
    </row>
    <row r="5" spans="1:14" x14ac:dyDescent="0.2">
      <c r="A5" t="s">
        <v>13</v>
      </c>
      <c r="B5" t="s">
        <v>20</v>
      </c>
      <c r="C5">
        <v>33</v>
      </c>
      <c r="D5">
        <v>1.10146862483311</v>
      </c>
      <c r="E5" s="1">
        <v>1.68602766399403E-5</v>
      </c>
      <c r="F5" s="3">
        <f t="shared" si="0"/>
        <v>4.7731353038385658</v>
      </c>
      <c r="G5" t="s">
        <v>21</v>
      </c>
      <c r="H5">
        <v>1107</v>
      </c>
      <c r="I5">
        <v>95</v>
      </c>
      <c r="J5">
        <v>6879</v>
      </c>
      <c r="K5">
        <v>2.15857937526743</v>
      </c>
      <c r="L5">
        <v>4.8440302669011601E-3</v>
      </c>
      <c r="M5">
        <v>1.2132136124574E-3</v>
      </c>
      <c r="N5">
        <v>2.23878101972774E-2</v>
      </c>
    </row>
    <row r="6" spans="1:14" x14ac:dyDescent="0.2">
      <c r="A6" t="s">
        <v>13</v>
      </c>
      <c r="B6" t="s">
        <v>22</v>
      </c>
      <c r="C6">
        <v>22</v>
      </c>
      <c r="D6">
        <v>0.73431241655540702</v>
      </c>
      <c r="E6" s="1">
        <v>2.2423049456506299E-5</v>
      </c>
      <c r="F6" s="3">
        <f t="shared" si="0"/>
        <v>4.649305325189971</v>
      </c>
      <c r="G6" t="s">
        <v>23</v>
      </c>
      <c r="H6">
        <v>1107</v>
      </c>
      <c r="I6">
        <v>52</v>
      </c>
      <c r="J6">
        <v>6879</v>
      </c>
      <c r="K6">
        <v>2.62903898269751</v>
      </c>
      <c r="L6">
        <v>6.4371031568836098E-3</v>
      </c>
      <c r="M6">
        <v>1.29074839614118E-3</v>
      </c>
      <c r="N6">
        <v>2.9773285509748702E-2</v>
      </c>
    </row>
    <row r="7" spans="1:14" x14ac:dyDescent="0.2">
      <c r="A7" t="s">
        <v>13</v>
      </c>
      <c r="B7" s="2" t="s">
        <v>24</v>
      </c>
      <c r="C7">
        <v>39</v>
      </c>
      <c r="D7">
        <v>1.3017356475300399</v>
      </c>
      <c r="E7" s="1">
        <v>2.6995780043820899E-5</v>
      </c>
      <c r="F7" s="3">
        <f t="shared" si="0"/>
        <v>4.5687041190602091</v>
      </c>
      <c r="G7" t="s">
        <v>151</v>
      </c>
      <c r="H7">
        <v>1107</v>
      </c>
      <c r="I7">
        <v>123</v>
      </c>
      <c r="J7">
        <v>6879</v>
      </c>
      <c r="K7">
        <v>1.9703218983409301</v>
      </c>
      <c r="L7">
        <v>7.7447433221552401E-3</v>
      </c>
      <c r="M7">
        <v>1.2949757273043E-3</v>
      </c>
      <c r="N7">
        <v>3.5843942777269398E-2</v>
      </c>
    </row>
    <row r="8" spans="1:14" x14ac:dyDescent="0.2">
      <c r="A8" t="s">
        <v>13</v>
      </c>
      <c r="B8" t="s">
        <v>25</v>
      </c>
      <c r="C8">
        <v>41</v>
      </c>
      <c r="D8">
        <v>1.36849132176234</v>
      </c>
      <c r="E8" s="1">
        <v>4.0481851172154197E-5</v>
      </c>
      <c r="F8" s="3">
        <f t="shared" si="0"/>
        <v>4.3927396361023092</v>
      </c>
      <c r="G8" t="s">
        <v>26</v>
      </c>
      <c r="H8">
        <v>1107</v>
      </c>
      <c r="I8">
        <v>134</v>
      </c>
      <c r="J8">
        <v>6879</v>
      </c>
      <c r="K8">
        <v>1.90132669983416</v>
      </c>
      <c r="L8">
        <v>1.15913062529581E-2</v>
      </c>
      <c r="M8">
        <v>1.6641864361160901E-3</v>
      </c>
      <c r="N8">
        <v>5.3745771201552099E-2</v>
      </c>
    </row>
    <row r="9" spans="1:14" x14ac:dyDescent="0.2">
      <c r="A9" t="s">
        <v>13</v>
      </c>
      <c r="B9" t="s">
        <v>27</v>
      </c>
      <c r="C9">
        <v>62</v>
      </c>
      <c r="D9">
        <v>2.0694259012015999</v>
      </c>
      <c r="E9" s="1">
        <v>1.19934343754697E-4</v>
      </c>
      <c r="F9" s="3">
        <f t="shared" si="0"/>
        <v>3.9210564368559817</v>
      </c>
      <c r="G9" t="s">
        <v>28</v>
      </c>
      <c r="H9">
        <v>1107</v>
      </c>
      <c r="I9">
        <v>241</v>
      </c>
      <c r="J9">
        <v>6879</v>
      </c>
      <c r="K9">
        <v>1.5986461109424299</v>
      </c>
      <c r="L9">
        <v>3.3953358200140699E-2</v>
      </c>
      <c r="M9">
        <v>4.3085866051780696E-3</v>
      </c>
      <c r="N9">
        <v>0.15915330419412599</v>
      </c>
    </row>
    <row r="10" spans="1:14" x14ac:dyDescent="0.2">
      <c r="A10" t="s">
        <v>13</v>
      </c>
      <c r="B10" t="s">
        <v>29</v>
      </c>
      <c r="C10">
        <v>53</v>
      </c>
      <c r="D10">
        <v>1.7690253671562</v>
      </c>
      <c r="E10" s="1">
        <v>4.0180472146067301E-4</v>
      </c>
      <c r="F10" s="3">
        <f t="shared" si="0"/>
        <v>3.395984964321793</v>
      </c>
      <c r="G10" t="s">
        <v>30</v>
      </c>
      <c r="H10">
        <v>1107</v>
      </c>
      <c r="I10">
        <v>206</v>
      </c>
      <c r="J10">
        <v>6879</v>
      </c>
      <c r="K10">
        <v>1.59877127897492</v>
      </c>
      <c r="L10">
        <v>0.10929590797112899</v>
      </c>
      <c r="M10">
        <v>1.27779941786827E-2</v>
      </c>
      <c r="N10">
        <v>0.53227465577649902</v>
      </c>
    </row>
    <row r="11" spans="1:14" x14ac:dyDescent="0.2">
      <c r="A11" t="s">
        <v>13</v>
      </c>
      <c r="B11" t="s">
        <v>31</v>
      </c>
      <c r="C11">
        <v>28</v>
      </c>
      <c r="D11">
        <v>0.934579439252336</v>
      </c>
      <c r="E11" s="1">
        <v>4.3342581447353899E-4</v>
      </c>
      <c r="F11" s="3">
        <f t="shared" si="0"/>
        <v>3.3630852260352517</v>
      </c>
      <c r="G11" t="s">
        <v>32</v>
      </c>
      <c r="H11">
        <v>1107</v>
      </c>
      <c r="I11">
        <v>88</v>
      </c>
      <c r="J11">
        <v>6879</v>
      </c>
      <c r="K11">
        <v>1.97721113574772</v>
      </c>
      <c r="L11">
        <v>0.117373973316538</v>
      </c>
      <c r="M11">
        <v>1.24077505377758E-2</v>
      </c>
      <c r="N11">
        <v>0.57405202883342699</v>
      </c>
    </row>
    <row r="12" spans="1:14" x14ac:dyDescent="0.2">
      <c r="A12" t="s">
        <v>13</v>
      </c>
      <c r="B12" t="s">
        <v>33</v>
      </c>
      <c r="C12">
        <v>34</v>
      </c>
      <c r="D12">
        <v>1.13484646194926</v>
      </c>
      <c r="E12" s="1">
        <v>9.5548071478268799E-4</v>
      </c>
      <c r="F12" s="3">
        <f t="shared" si="0"/>
        <v>3.0197780742269531</v>
      </c>
      <c r="G12" t="s">
        <v>34</v>
      </c>
      <c r="H12">
        <v>1107</v>
      </c>
      <c r="I12">
        <v>120</v>
      </c>
      <c r="J12">
        <v>6879</v>
      </c>
      <c r="K12">
        <v>1.76065943992773</v>
      </c>
      <c r="L12">
        <v>0.24066330270943201</v>
      </c>
      <c r="M12">
        <v>2.4717573015325699E-2</v>
      </c>
      <c r="N12">
        <v>1.26144311403997</v>
      </c>
    </row>
    <row r="13" spans="1:14" x14ac:dyDescent="0.2">
      <c r="A13" t="s">
        <v>13</v>
      </c>
      <c r="B13" t="s">
        <v>35</v>
      </c>
      <c r="C13">
        <v>23</v>
      </c>
      <c r="D13">
        <v>0.76769025367156196</v>
      </c>
      <c r="E13">
        <v>1.23893072995283E-3</v>
      </c>
      <c r="F13" s="3">
        <f t="shared" si="0"/>
        <v>2.9069529748509226</v>
      </c>
      <c r="G13" t="s">
        <v>36</v>
      </c>
      <c r="H13">
        <v>1107</v>
      </c>
      <c r="I13">
        <v>71</v>
      </c>
      <c r="J13">
        <v>6879</v>
      </c>
      <c r="K13">
        <v>2.0130157639604498</v>
      </c>
      <c r="L13">
        <v>0.30025078027636198</v>
      </c>
      <c r="M13">
        <v>2.9314515617806701E-2</v>
      </c>
      <c r="N13">
        <v>1.6328191656925799</v>
      </c>
    </row>
    <row r="14" spans="1:14" x14ac:dyDescent="0.2">
      <c r="A14" t="s">
        <v>13</v>
      </c>
      <c r="B14" t="s">
        <v>37</v>
      </c>
      <c r="C14">
        <v>21</v>
      </c>
      <c r="D14">
        <v>0.70093457943925197</v>
      </c>
      <c r="E14">
        <v>1.8117541545979699E-3</v>
      </c>
      <c r="F14" s="3">
        <f t="shared" si="0"/>
        <v>2.7419007341124004</v>
      </c>
      <c r="G14" t="s">
        <v>38</v>
      </c>
      <c r="H14">
        <v>1107</v>
      </c>
      <c r="I14">
        <v>64</v>
      </c>
      <c r="J14">
        <v>6879</v>
      </c>
      <c r="K14">
        <v>2.0389989837398299</v>
      </c>
      <c r="L14">
        <v>0.40682062683274101</v>
      </c>
      <c r="M14">
        <v>3.9377460711763998E-2</v>
      </c>
      <c r="N14">
        <v>2.37939259358274</v>
      </c>
    </row>
    <row r="15" spans="1:14" x14ac:dyDescent="0.2">
      <c r="A15" t="s">
        <v>13</v>
      </c>
      <c r="B15" t="s">
        <v>39</v>
      </c>
      <c r="C15">
        <v>26</v>
      </c>
      <c r="D15">
        <v>0.86782376502002601</v>
      </c>
      <c r="E15">
        <v>1.9709242870181798E-3</v>
      </c>
      <c r="F15" s="3">
        <f t="shared" si="0"/>
        <v>2.7053300588061884</v>
      </c>
      <c r="G15" t="s">
        <v>40</v>
      </c>
      <c r="H15">
        <v>1107</v>
      </c>
      <c r="I15">
        <v>87</v>
      </c>
      <c r="J15">
        <v>6879</v>
      </c>
      <c r="K15">
        <v>1.8570850076316801</v>
      </c>
      <c r="L15">
        <v>0.433447939855993</v>
      </c>
      <c r="M15">
        <v>3.9772204857794702E-2</v>
      </c>
      <c r="N15">
        <v>2.5859103292353001</v>
      </c>
    </row>
    <row r="16" spans="1:14" x14ac:dyDescent="0.2">
      <c r="A16" t="s">
        <v>13</v>
      </c>
      <c r="B16" t="s">
        <v>41</v>
      </c>
      <c r="C16">
        <v>28</v>
      </c>
      <c r="D16">
        <v>0.934579439252336</v>
      </c>
      <c r="E16">
        <v>2.5995926145105301E-3</v>
      </c>
      <c r="F16" s="3">
        <f t="shared" si="0"/>
        <v>2.585094705541664</v>
      </c>
      <c r="G16" t="s">
        <v>42</v>
      </c>
      <c r="H16">
        <v>1107</v>
      </c>
      <c r="I16">
        <v>98</v>
      </c>
      <c r="J16">
        <v>6879</v>
      </c>
      <c r="K16">
        <v>1.77545489740611</v>
      </c>
      <c r="L16">
        <v>0.52747163294287902</v>
      </c>
      <c r="M16">
        <v>4.87488553701481E-2</v>
      </c>
      <c r="N16">
        <v>3.39764313978504</v>
      </c>
    </row>
    <row r="17" spans="1:14" x14ac:dyDescent="0.2">
      <c r="A17" t="s">
        <v>13</v>
      </c>
      <c r="B17" t="s">
        <v>43</v>
      </c>
      <c r="C17">
        <v>36</v>
      </c>
      <c r="D17">
        <v>1.2016021361815701</v>
      </c>
      <c r="E17">
        <v>2.7384590454194399E-3</v>
      </c>
      <c r="F17" s="3">
        <f t="shared" si="0"/>
        <v>2.5624937497073872</v>
      </c>
      <c r="G17" t="s">
        <v>44</v>
      </c>
      <c r="H17">
        <v>1107</v>
      </c>
      <c r="I17">
        <v>137</v>
      </c>
      <c r="J17">
        <v>6879</v>
      </c>
      <c r="K17">
        <v>1.6329001246216801</v>
      </c>
      <c r="L17">
        <v>0.54604538792964896</v>
      </c>
      <c r="M17">
        <v>4.8161478365276997E-2</v>
      </c>
      <c r="N17">
        <v>3.5761011770053401</v>
      </c>
    </row>
    <row r="18" spans="1:14" x14ac:dyDescent="0.2">
      <c r="A18" t="s">
        <v>13</v>
      </c>
      <c r="B18" t="s">
        <v>45</v>
      </c>
      <c r="C18">
        <v>76</v>
      </c>
      <c r="D18">
        <v>2.5367156208277701</v>
      </c>
      <c r="E18">
        <v>2.8241858464416701E-3</v>
      </c>
      <c r="F18" s="3">
        <f t="shared" si="0"/>
        <v>2.5491067277943138</v>
      </c>
      <c r="G18" t="s">
        <v>46</v>
      </c>
      <c r="H18">
        <v>1107</v>
      </c>
      <c r="I18">
        <v>345</v>
      </c>
      <c r="J18">
        <v>6879</v>
      </c>
      <c r="K18">
        <v>1.36890145713051</v>
      </c>
      <c r="L18">
        <v>0.55714648898905506</v>
      </c>
      <c r="M18">
        <v>4.6783019693247101E-2</v>
      </c>
      <c r="N18">
        <v>3.6861169376746101</v>
      </c>
    </row>
    <row r="19" spans="1:14" x14ac:dyDescent="0.2">
      <c r="A19" t="s">
        <v>13</v>
      </c>
      <c r="B19" t="s">
        <v>47</v>
      </c>
      <c r="C19">
        <v>50</v>
      </c>
      <c r="D19">
        <v>1.6688918558077399</v>
      </c>
      <c r="E19">
        <v>3.5109638550480499E-3</v>
      </c>
      <c r="F19" s="3">
        <f t="shared" si="0"/>
        <v>2.4545736415212573</v>
      </c>
      <c r="G19" t="s">
        <v>48</v>
      </c>
      <c r="H19">
        <v>1107</v>
      </c>
      <c r="I19">
        <v>210</v>
      </c>
      <c r="J19">
        <v>6879</v>
      </c>
      <c r="K19">
        <v>1.47954574783843</v>
      </c>
      <c r="L19">
        <v>0.63684909865061301</v>
      </c>
      <c r="M19">
        <v>5.4720159724858101E-2</v>
      </c>
      <c r="N19">
        <v>4.5632990947526597</v>
      </c>
    </row>
    <row r="20" spans="1:14" x14ac:dyDescent="0.2">
      <c r="A20" t="s">
        <v>13</v>
      </c>
      <c r="B20" t="s">
        <v>49</v>
      </c>
      <c r="C20">
        <v>27</v>
      </c>
      <c r="D20">
        <v>0.90120160213618095</v>
      </c>
      <c r="E20">
        <v>6.2002498428313504E-3</v>
      </c>
      <c r="F20" s="3">
        <f t="shared" si="0"/>
        <v>2.2075908099893549</v>
      </c>
      <c r="G20" t="s">
        <v>50</v>
      </c>
      <c r="H20">
        <v>1107</v>
      </c>
      <c r="I20">
        <v>99</v>
      </c>
      <c r="J20">
        <v>6879</v>
      </c>
      <c r="K20">
        <v>1.69475240206947</v>
      </c>
      <c r="L20">
        <v>0.83324519017174603</v>
      </c>
      <c r="M20">
        <v>8.9967806509100301E-2</v>
      </c>
      <c r="N20">
        <v>7.9275539339143304</v>
      </c>
    </row>
    <row r="21" spans="1:14" x14ac:dyDescent="0.2">
      <c r="A21" t="s">
        <v>13</v>
      </c>
      <c r="B21" t="s">
        <v>51</v>
      </c>
      <c r="C21">
        <v>57</v>
      </c>
      <c r="D21">
        <v>1.9025367156208199</v>
      </c>
      <c r="E21">
        <v>6.2670152886412003E-3</v>
      </c>
      <c r="F21" s="3">
        <f t="shared" si="0"/>
        <v>2.2029392458195103</v>
      </c>
      <c r="G21" t="s">
        <v>52</v>
      </c>
      <c r="H21">
        <v>1107</v>
      </c>
      <c r="I21">
        <v>253</v>
      </c>
      <c r="J21">
        <v>6879</v>
      </c>
      <c r="K21">
        <v>1.40001285388347</v>
      </c>
      <c r="L21">
        <v>0.83644072455632701</v>
      </c>
      <c r="M21">
        <v>8.6552147948470201E-2</v>
      </c>
      <c r="N21">
        <v>8.0096637907391202</v>
      </c>
    </row>
    <row r="22" spans="1:14" x14ac:dyDescent="0.2">
      <c r="A22" t="s">
        <v>13</v>
      </c>
      <c r="B22" t="s">
        <v>53</v>
      </c>
      <c r="C22">
        <v>12</v>
      </c>
      <c r="D22">
        <v>0.40053404539385801</v>
      </c>
      <c r="E22">
        <v>6.6574419142348901E-3</v>
      </c>
      <c r="F22" s="3">
        <f t="shared" si="0"/>
        <v>2.1766926140647347</v>
      </c>
      <c r="G22" t="s">
        <v>54</v>
      </c>
      <c r="H22">
        <v>1107</v>
      </c>
      <c r="I22">
        <v>31</v>
      </c>
      <c r="J22">
        <v>6879</v>
      </c>
      <c r="K22">
        <v>2.4054550222921498</v>
      </c>
      <c r="L22">
        <v>0.85394237461887801</v>
      </c>
      <c r="M22">
        <v>8.7536628610337397E-2</v>
      </c>
      <c r="N22">
        <v>8.4884663259421007</v>
      </c>
    </row>
    <row r="23" spans="1:14" x14ac:dyDescent="0.2">
      <c r="A23" t="s">
        <v>13</v>
      </c>
      <c r="B23" t="s">
        <v>55</v>
      </c>
      <c r="C23">
        <v>11</v>
      </c>
      <c r="D23">
        <v>0.36715620827770301</v>
      </c>
      <c r="E23">
        <v>6.7800525363546698E-3</v>
      </c>
      <c r="F23" s="3">
        <f t="shared" si="0"/>
        <v>2.1687669409175188</v>
      </c>
      <c r="G23" t="s">
        <v>56</v>
      </c>
      <c r="H23">
        <v>1107</v>
      </c>
      <c r="I23">
        <v>27</v>
      </c>
      <c r="J23">
        <v>6879</v>
      </c>
      <c r="K23">
        <v>2.5316671685235299</v>
      </c>
      <c r="L23">
        <v>0.85904361408997698</v>
      </c>
      <c r="M23">
        <v>8.5208681656263302E-2</v>
      </c>
      <c r="N23">
        <v>8.63835459964751</v>
      </c>
    </row>
    <row r="24" spans="1:14" x14ac:dyDescent="0.2">
      <c r="A24" t="s">
        <v>13</v>
      </c>
      <c r="B24" t="s">
        <v>57</v>
      </c>
      <c r="C24">
        <v>18</v>
      </c>
      <c r="D24">
        <v>0.60080106809078704</v>
      </c>
      <c r="E24">
        <v>7.9500908450693096E-3</v>
      </c>
      <c r="F24" s="3">
        <f t="shared" si="0"/>
        <v>2.0996279086659331</v>
      </c>
      <c r="G24" t="s">
        <v>58</v>
      </c>
      <c r="H24">
        <v>1107</v>
      </c>
      <c r="I24">
        <v>58</v>
      </c>
      <c r="J24">
        <v>6879</v>
      </c>
      <c r="K24">
        <v>1.9285113540790499</v>
      </c>
      <c r="L24">
        <v>0.89961837020594004</v>
      </c>
      <c r="M24">
        <v>9.51144299030178E-2</v>
      </c>
      <c r="N24">
        <v>10.0573198477486</v>
      </c>
    </row>
    <row r="25" spans="1:14" x14ac:dyDescent="0.2">
      <c r="A25" t="s">
        <v>13</v>
      </c>
      <c r="B25" t="s">
        <v>59</v>
      </c>
      <c r="C25">
        <v>27</v>
      </c>
      <c r="D25">
        <v>0.90120160213618095</v>
      </c>
      <c r="E25">
        <v>8.1795206269634005E-3</v>
      </c>
      <c r="F25" s="3">
        <f t="shared" si="0"/>
        <v>2.0872721480603476</v>
      </c>
      <c r="G25" t="s">
        <v>60</v>
      </c>
      <c r="H25">
        <v>1107</v>
      </c>
      <c r="I25">
        <v>101</v>
      </c>
      <c r="J25">
        <v>6879</v>
      </c>
      <c r="K25">
        <v>1.66119294856314</v>
      </c>
      <c r="L25">
        <v>0.90608724415653796</v>
      </c>
      <c r="M25">
        <v>9.3856754096493994E-2</v>
      </c>
      <c r="N25">
        <v>10.3331599393563</v>
      </c>
    </row>
    <row r="26" spans="1:14" x14ac:dyDescent="0.2">
      <c r="A26" t="s">
        <v>13</v>
      </c>
      <c r="B26" t="s">
        <v>61</v>
      </c>
      <c r="C26">
        <v>31</v>
      </c>
      <c r="D26">
        <v>1.0347129506007999</v>
      </c>
      <c r="E26">
        <v>8.3554130967869299E-3</v>
      </c>
      <c r="F26" s="3">
        <f t="shared" si="0"/>
        <v>2.0780320734522153</v>
      </c>
      <c r="G26" t="s">
        <v>62</v>
      </c>
      <c r="H26">
        <v>1107</v>
      </c>
      <c r="I26">
        <v>121</v>
      </c>
      <c r="J26">
        <v>6879</v>
      </c>
      <c r="K26">
        <v>1.5920401352773801</v>
      </c>
      <c r="L26">
        <v>0.910763790450273</v>
      </c>
      <c r="M26">
        <v>9.2134224279621105E-2</v>
      </c>
      <c r="N26">
        <v>10.5441029240441</v>
      </c>
    </row>
    <row r="27" spans="1:14" x14ac:dyDescent="0.2">
      <c r="A27" t="s">
        <v>13</v>
      </c>
      <c r="B27" t="s">
        <v>63</v>
      </c>
      <c r="C27">
        <v>32</v>
      </c>
      <c r="D27">
        <v>1.0680907877169501</v>
      </c>
      <c r="E27">
        <v>9.3836709962639899E-3</v>
      </c>
      <c r="F27" s="3">
        <f t="shared" si="0"/>
        <v>2.0276272275562</v>
      </c>
      <c r="G27" t="s">
        <v>64</v>
      </c>
      <c r="H27">
        <v>1107</v>
      </c>
      <c r="I27">
        <v>127</v>
      </c>
      <c r="J27">
        <v>6879</v>
      </c>
      <c r="K27">
        <v>1.5657555000746799</v>
      </c>
      <c r="L27">
        <v>0.93381204645108595</v>
      </c>
      <c r="M27">
        <v>9.9164807192266599E-2</v>
      </c>
      <c r="N27">
        <v>11.7681098158838</v>
      </c>
    </row>
    <row r="28" spans="1:14" x14ac:dyDescent="0.2">
      <c r="A28" t="s">
        <v>13</v>
      </c>
      <c r="B28" t="s">
        <v>65</v>
      </c>
      <c r="C28">
        <v>28</v>
      </c>
      <c r="D28">
        <v>0.934579439252336</v>
      </c>
      <c r="E28">
        <v>9.4126977552041694E-3</v>
      </c>
      <c r="F28" s="3">
        <f t="shared" si="0"/>
        <v>2.0262858864255859</v>
      </c>
      <c r="G28" t="s">
        <v>66</v>
      </c>
      <c r="H28">
        <v>1107</v>
      </c>
      <c r="I28">
        <v>107</v>
      </c>
      <c r="J28">
        <v>6879</v>
      </c>
      <c r="K28">
        <v>1.6261175695869099</v>
      </c>
      <c r="L28">
        <v>0.93436825754527397</v>
      </c>
      <c r="M28">
        <v>9.5956339738435897E-2</v>
      </c>
      <c r="N28">
        <v>11.802436542617</v>
      </c>
    </row>
    <row r="29" spans="1:14" x14ac:dyDescent="0.2">
      <c r="A29" t="s">
        <v>13</v>
      </c>
      <c r="B29" t="s">
        <v>67</v>
      </c>
      <c r="C29">
        <v>48</v>
      </c>
      <c r="D29">
        <v>1.60213618157543</v>
      </c>
      <c r="E29">
        <v>9.4832614660256605E-3</v>
      </c>
      <c r="F29" s="3">
        <f t="shared" si="0"/>
        <v>2.0230422752040469</v>
      </c>
      <c r="G29" t="s">
        <v>68</v>
      </c>
      <c r="H29">
        <v>1107</v>
      </c>
      <c r="I29">
        <v>210</v>
      </c>
      <c r="J29">
        <v>6879</v>
      </c>
      <c r="K29">
        <v>1.4203639179248899</v>
      </c>
      <c r="L29">
        <v>0.93570105185368602</v>
      </c>
      <c r="M29">
        <v>9.3357961054919295E-2</v>
      </c>
      <c r="N29">
        <v>11.885832919184599</v>
      </c>
    </row>
    <row r="30" spans="1:14" x14ac:dyDescent="0.2">
      <c r="A30" t="s">
        <v>13</v>
      </c>
      <c r="B30" t="s">
        <v>69</v>
      </c>
      <c r="C30">
        <v>38</v>
      </c>
      <c r="D30">
        <v>1.26835781041388</v>
      </c>
      <c r="E30">
        <v>9.7517682964237806E-3</v>
      </c>
      <c r="F30" s="3">
        <f t="shared" si="0"/>
        <v>2.0109166261735183</v>
      </c>
      <c r="G30" t="s">
        <v>70</v>
      </c>
      <c r="H30">
        <v>1107</v>
      </c>
      <c r="I30">
        <v>158</v>
      </c>
      <c r="J30">
        <v>6879</v>
      </c>
      <c r="K30">
        <v>1.4945284895886899</v>
      </c>
      <c r="L30">
        <v>0.94053057228318204</v>
      </c>
      <c r="M30">
        <v>9.2734769478071799E-2</v>
      </c>
      <c r="N30">
        <v>12.2025040238165</v>
      </c>
    </row>
    <row r="31" spans="1:14" x14ac:dyDescent="0.2">
      <c r="A31" t="s">
        <v>13</v>
      </c>
      <c r="B31" t="s">
        <v>71</v>
      </c>
      <c r="C31">
        <v>33</v>
      </c>
      <c r="D31">
        <v>1.10146862483311</v>
      </c>
      <c r="E31">
        <v>1.04398673159727E-2</v>
      </c>
      <c r="F31" s="3">
        <f t="shared" si="0"/>
        <v>1.9813050209033998</v>
      </c>
      <c r="G31" t="s">
        <v>72</v>
      </c>
      <c r="H31">
        <v>1107</v>
      </c>
      <c r="I31">
        <v>133</v>
      </c>
      <c r="J31">
        <v>6879</v>
      </c>
      <c r="K31">
        <v>1.5418424109053099</v>
      </c>
      <c r="L31">
        <v>0.95131997817533698</v>
      </c>
      <c r="M31">
        <v>9.5840550618674997E-2</v>
      </c>
      <c r="N31">
        <v>13.0092352300346</v>
      </c>
    </row>
    <row r="32" spans="1:14" x14ac:dyDescent="0.2">
      <c r="A32" t="s">
        <v>13</v>
      </c>
      <c r="B32" t="s">
        <v>73</v>
      </c>
      <c r="C32">
        <v>29</v>
      </c>
      <c r="D32">
        <v>0.96795727636849105</v>
      </c>
      <c r="E32">
        <v>1.35760216032221E-2</v>
      </c>
      <c r="F32" s="3">
        <f t="shared" si="0"/>
        <v>1.867227479606653</v>
      </c>
      <c r="G32" t="s">
        <v>74</v>
      </c>
      <c r="H32">
        <v>1107</v>
      </c>
      <c r="I32">
        <v>115</v>
      </c>
      <c r="J32">
        <v>6879</v>
      </c>
      <c r="K32">
        <v>1.5670319311888701</v>
      </c>
      <c r="L32">
        <v>0.98048705733846897</v>
      </c>
      <c r="M32">
        <v>0.119257159410491</v>
      </c>
      <c r="N32">
        <v>16.600008166755</v>
      </c>
    </row>
    <row r="33" spans="1:14" x14ac:dyDescent="0.2">
      <c r="A33" t="s">
        <v>13</v>
      </c>
      <c r="B33" t="s">
        <v>75</v>
      </c>
      <c r="C33">
        <v>28</v>
      </c>
      <c r="D33">
        <v>0.934579439252336</v>
      </c>
      <c r="E33">
        <v>1.53648749488016E-2</v>
      </c>
      <c r="F33" s="3">
        <f t="shared" si="0"/>
        <v>1.813470970016547</v>
      </c>
      <c r="G33" t="s">
        <v>76</v>
      </c>
      <c r="H33">
        <v>1107</v>
      </c>
      <c r="I33">
        <v>111</v>
      </c>
      <c r="J33">
        <v>6879</v>
      </c>
      <c r="K33">
        <v>1.5675187382504401</v>
      </c>
      <c r="L33">
        <v>0.98843106398597402</v>
      </c>
      <c r="M33">
        <v>0.130082796898641</v>
      </c>
      <c r="N33">
        <v>18.586283239503601</v>
      </c>
    </row>
    <row r="34" spans="1:14" x14ac:dyDescent="0.2">
      <c r="A34" t="s">
        <v>13</v>
      </c>
      <c r="B34" t="s">
        <v>77</v>
      </c>
      <c r="C34">
        <v>20</v>
      </c>
      <c r="D34">
        <v>0.66755674232309703</v>
      </c>
      <c r="E34">
        <v>1.68579094333129E-2</v>
      </c>
      <c r="F34" s="3">
        <f t="shared" si="0"/>
        <v>1.7731962836774731</v>
      </c>
      <c r="G34" t="s">
        <v>78</v>
      </c>
      <c r="H34">
        <v>1107</v>
      </c>
      <c r="I34">
        <v>72</v>
      </c>
      <c r="J34">
        <v>6879</v>
      </c>
      <c r="K34">
        <v>1.7261367058115</v>
      </c>
      <c r="L34">
        <v>0.99252706134760005</v>
      </c>
      <c r="M34">
        <v>0.13789463858380599</v>
      </c>
      <c r="N34">
        <v>20.210503301172601</v>
      </c>
    </row>
    <row r="35" spans="1:14" x14ac:dyDescent="0.2">
      <c r="A35" t="s">
        <v>13</v>
      </c>
      <c r="B35" t="s">
        <v>79</v>
      </c>
      <c r="C35">
        <v>23</v>
      </c>
      <c r="D35">
        <v>0.76769025367156196</v>
      </c>
      <c r="E35">
        <v>1.7521717069216701E-2</v>
      </c>
      <c r="F35" s="3">
        <f t="shared" si="0"/>
        <v>1.7564233366870048</v>
      </c>
      <c r="G35" t="s">
        <v>80</v>
      </c>
      <c r="H35">
        <v>1107</v>
      </c>
      <c r="I35">
        <v>87</v>
      </c>
      <c r="J35">
        <v>6879</v>
      </c>
      <c r="K35">
        <v>1.6428059682895599</v>
      </c>
      <c r="L35">
        <v>0.99384805716322999</v>
      </c>
      <c r="M35">
        <v>0.13906383834674299</v>
      </c>
      <c r="N35">
        <v>20.9229690406864</v>
      </c>
    </row>
    <row r="36" spans="1:14" x14ac:dyDescent="0.2">
      <c r="A36" t="s">
        <v>13</v>
      </c>
      <c r="B36" t="s">
        <v>81</v>
      </c>
      <c r="C36">
        <v>29</v>
      </c>
      <c r="D36">
        <v>0.96795727636849105</v>
      </c>
      <c r="E36">
        <v>2.35784278875351E-2</v>
      </c>
      <c r="F36" s="3">
        <f t="shared" si="0"/>
        <v>1.6274851552430389</v>
      </c>
      <c r="G36" t="s">
        <v>82</v>
      </c>
      <c r="H36">
        <v>1107</v>
      </c>
      <c r="I36">
        <v>120</v>
      </c>
      <c r="J36">
        <v>6879</v>
      </c>
      <c r="K36">
        <v>1.5017389340559999</v>
      </c>
      <c r="L36">
        <v>0.99896351903412794</v>
      </c>
      <c r="M36">
        <v>0.178267765216091</v>
      </c>
      <c r="N36">
        <v>27.157275592146402</v>
      </c>
    </row>
    <row r="37" spans="1:14" x14ac:dyDescent="0.2">
      <c r="A37" t="s">
        <v>13</v>
      </c>
      <c r="B37" t="s">
        <v>83</v>
      </c>
      <c r="C37">
        <v>11</v>
      </c>
      <c r="D37">
        <v>0.36715620827770301</v>
      </c>
      <c r="E37">
        <v>2.4314615550632999E-2</v>
      </c>
      <c r="F37" s="3">
        <f t="shared" si="0"/>
        <v>1.6141325928676988</v>
      </c>
      <c r="G37" t="s">
        <v>84</v>
      </c>
      <c r="H37">
        <v>1107</v>
      </c>
      <c r="I37">
        <v>32</v>
      </c>
      <c r="J37">
        <v>6879</v>
      </c>
      <c r="K37">
        <v>2.1360941734417298</v>
      </c>
      <c r="L37">
        <v>0.99916589211199403</v>
      </c>
      <c r="M37">
        <v>0.17874430304325001</v>
      </c>
      <c r="N37">
        <v>27.883247485863301</v>
      </c>
    </row>
    <row r="38" spans="1:14" x14ac:dyDescent="0.2">
      <c r="A38" t="s">
        <v>13</v>
      </c>
      <c r="B38" t="s">
        <v>85</v>
      </c>
      <c r="C38">
        <v>44</v>
      </c>
      <c r="D38">
        <v>1.46862483311081</v>
      </c>
      <c r="E38">
        <v>2.46573295900403E-2</v>
      </c>
      <c r="F38" s="3">
        <f t="shared" si="0"/>
        <v>1.6080539596587098</v>
      </c>
      <c r="G38" t="s">
        <v>86</v>
      </c>
      <c r="H38">
        <v>1107</v>
      </c>
      <c r="I38">
        <v>200</v>
      </c>
      <c r="J38">
        <v>6879</v>
      </c>
      <c r="K38">
        <v>1.36710027100271</v>
      </c>
      <c r="L38">
        <v>0.99924615736241995</v>
      </c>
      <c r="M38">
        <v>0.17661645978617199</v>
      </c>
      <c r="N38">
        <v>28.218918417024799</v>
      </c>
    </row>
    <row r="39" spans="1:14" x14ac:dyDescent="0.2">
      <c r="A39" t="s">
        <v>13</v>
      </c>
      <c r="B39" t="s">
        <v>87</v>
      </c>
      <c r="C39">
        <v>16</v>
      </c>
      <c r="D39">
        <v>0.53404539385847705</v>
      </c>
      <c r="E39">
        <v>2.7797913134267601E-2</v>
      </c>
      <c r="F39" s="3">
        <f t="shared" si="0"/>
        <v>1.5559878065384329</v>
      </c>
      <c r="G39" t="s">
        <v>88</v>
      </c>
      <c r="H39">
        <v>1107</v>
      </c>
      <c r="I39">
        <v>56</v>
      </c>
      <c r="J39">
        <v>6879</v>
      </c>
      <c r="K39">
        <v>1.77545489740611</v>
      </c>
      <c r="L39">
        <v>0.99970222646083995</v>
      </c>
      <c r="M39">
        <v>0.192379137709843</v>
      </c>
      <c r="N39">
        <v>31.228374372704899</v>
      </c>
    </row>
    <row r="40" spans="1:14" x14ac:dyDescent="0.2">
      <c r="A40" t="s">
        <v>13</v>
      </c>
      <c r="B40" t="s">
        <v>89</v>
      </c>
      <c r="C40">
        <v>18</v>
      </c>
      <c r="D40">
        <v>0.60080106809078704</v>
      </c>
      <c r="E40">
        <v>2.8854267556246E-2</v>
      </c>
      <c r="F40" s="3">
        <f t="shared" si="0"/>
        <v>1.5397899454522843</v>
      </c>
      <c r="G40" t="s">
        <v>90</v>
      </c>
      <c r="H40">
        <v>1107</v>
      </c>
      <c r="I40">
        <v>66</v>
      </c>
      <c r="J40">
        <v>6879</v>
      </c>
      <c r="K40">
        <v>1.69475240206947</v>
      </c>
      <c r="L40">
        <v>0.999782274675584</v>
      </c>
      <c r="M40">
        <v>0.194435666713103</v>
      </c>
      <c r="N40">
        <v>32.214106954348203</v>
      </c>
    </row>
    <row r="41" spans="1:14" x14ac:dyDescent="0.2">
      <c r="A41" t="s">
        <v>13</v>
      </c>
      <c r="B41" t="s">
        <v>91</v>
      </c>
      <c r="C41">
        <v>15</v>
      </c>
      <c r="D41">
        <v>0.50066755674232299</v>
      </c>
      <c r="E41">
        <v>3.1542552214357998E-2</v>
      </c>
      <c r="F41" s="3">
        <f t="shared" si="0"/>
        <v>1.5011031693530765</v>
      </c>
      <c r="G41" t="s">
        <v>92</v>
      </c>
      <c r="H41">
        <v>1107</v>
      </c>
      <c r="I41">
        <v>52</v>
      </c>
      <c r="J41">
        <v>6879</v>
      </c>
      <c r="K41">
        <v>1.79252657911194</v>
      </c>
      <c r="L41">
        <v>0.999902006674805</v>
      </c>
      <c r="M41">
        <v>0.206074205409365</v>
      </c>
      <c r="N41">
        <v>34.664043446738297</v>
      </c>
    </row>
    <row r="42" spans="1:14" x14ac:dyDescent="0.2">
      <c r="A42" t="s">
        <v>13</v>
      </c>
      <c r="B42" t="s">
        <v>93</v>
      </c>
      <c r="C42">
        <v>10</v>
      </c>
      <c r="D42">
        <v>0.33377837116154802</v>
      </c>
      <c r="E42">
        <v>3.3328769548315498E-2</v>
      </c>
      <c r="F42" s="3">
        <f t="shared" si="0"/>
        <v>1.4771807195900237</v>
      </c>
      <c r="G42" t="s">
        <v>94</v>
      </c>
      <c r="H42">
        <v>1107</v>
      </c>
      <c r="I42">
        <v>29</v>
      </c>
      <c r="J42">
        <v>6879</v>
      </c>
      <c r="K42">
        <v>2.1427903934211701</v>
      </c>
      <c r="L42">
        <v>0.99994241723147703</v>
      </c>
      <c r="M42">
        <v>0.211879723542549</v>
      </c>
      <c r="N42">
        <v>36.246333267384202</v>
      </c>
    </row>
    <row r="43" spans="1:14" x14ac:dyDescent="0.2">
      <c r="A43" t="s">
        <v>13</v>
      </c>
      <c r="B43" t="s">
        <v>95</v>
      </c>
      <c r="C43">
        <v>32</v>
      </c>
      <c r="D43">
        <v>1.0680907877169501</v>
      </c>
      <c r="E43">
        <v>3.5483294650150501E-2</v>
      </c>
      <c r="F43" s="3">
        <f t="shared" si="0"/>
        <v>1.4499760624042783</v>
      </c>
      <c r="G43" t="s">
        <v>96</v>
      </c>
      <c r="H43">
        <v>1107</v>
      </c>
      <c r="I43">
        <v>140</v>
      </c>
      <c r="J43">
        <v>6879</v>
      </c>
      <c r="K43">
        <v>1.4203639179248899</v>
      </c>
      <c r="L43">
        <v>0.99996971628509401</v>
      </c>
      <c r="M43">
        <v>0.21943379987846501</v>
      </c>
      <c r="N43">
        <v>38.107716499948097</v>
      </c>
    </row>
    <row r="44" spans="1:14" x14ac:dyDescent="0.2">
      <c r="A44" t="s">
        <v>13</v>
      </c>
      <c r="B44" s="2" t="s">
        <v>97</v>
      </c>
      <c r="C44">
        <v>14</v>
      </c>
      <c r="D44">
        <v>0.467289719626168</v>
      </c>
      <c r="E44">
        <v>3.5813533362223801E-2</v>
      </c>
      <c r="F44" s="3">
        <f t="shared" si="0"/>
        <v>1.4459528293925641</v>
      </c>
      <c r="G44" t="s">
        <v>152</v>
      </c>
      <c r="H44">
        <v>1107</v>
      </c>
      <c r="I44">
        <v>48</v>
      </c>
      <c r="J44">
        <v>6879</v>
      </c>
      <c r="K44">
        <v>1.8124435411020701</v>
      </c>
      <c r="L44">
        <v>0.99997256044605598</v>
      </c>
      <c r="M44">
        <v>0.216722330703846</v>
      </c>
      <c r="N44">
        <v>38.3885402546234</v>
      </c>
    </row>
    <row r="45" spans="1:14" x14ac:dyDescent="0.2">
      <c r="A45" t="s">
        <v>13</v>
      </c>
      <c r="B45" t="s">
        <v>98</v>
      </c>
      <c r="C45">
        <v>9</v>
      </c>
      <c r="D45">
        <v>0.30040053404539302</v>
      </c>
      <c r="E45">
        <v>3.6762956265016002E-2</v>
      </c>
      <c r="F45" s="3">
        <f t="shared" si="0"/>
        <v>1.4345895724230153</v>
      </c>
      <c r="G45" t="s">
        <v>150</v>
      </c>
      <c r="H45">
        <v>1107</v>
      </c>
      <c r="I45">
        <v>25</v>
      </c>
      <c r="J45">
        <v>6879</v>
      </c>
      <c r="K45">
        <v>2.2370731707317</v>
      </c>
      <c r="L45">
        <v>0.99997933883875101</v>
      </c>
      <c r="M45">
        <v>0.21742450643723299</v>
      </c>
      <c r="N45">
        <v>39.189347765773597</v>
      </c>
    </row>
    <row r="46" spans="1:14" x14ac:dyDescent="0.2">
      <c r="A46" t="s">
        <v>13</v>
      </c>
      <c r="B46" t="s">
        <v>99</v>
      </c>
      <c r="C46">
        <v>16</v>
      </c>
      <c r="D46">
        <v>0.53404539385847705</v>
      </c>
      <c r="E46">
        <v>3.73423635523027E-2</v>
      </c>
      <c r="F46" s="3">
        <f t="shared" si="0"/>
        <v>1.4277981972268692</v>
      </c>
      <c r="G46" t="s">
        <v>100</v>
      </c>
      <c r="H46">
        <v>1107</v>
      </c>
      <c r="I46">
        <v>58</v>
      </c>
      <c r="J46">
        <v>6879</v>
      </c>
      <c r="K46">
        <v>1.71423231473694</v>
      </c>
      <c r="L46">
        <v>0.99998262616212397</v>
      </c>
      <c r="M46">
        <v>0.21617356561857801</v>
      </c>
      <c r="N46">
        <v>39.673318399938402</v>
      </c>
    </row>
    <row r="47" spans="1:14" x14ac:dyDescent="0.2">
      <c r="A47" t="s">
        <v>13</v>
      </c>
      <c r="B47" t="s">
        <v>101</v>
      </c>
      <c r="C47">
        <v>25</v>
      </c>
      <c r="D47">
        <v>0.83444592790387095</v>
      </c>
      <c r="E47">
        <v>3.8588997915150698E-2</v>
      </c>
      <c r="F47" s="3">
        <f t="shared" si="0"/>
        <v>1.4135364991060086</v>
      </c>
      <c r="G47" t="s">
        <v>102</v>
      </c>
      <c r="H47">
        <v>1107</v>
      </c>
      <c r="I47">
        <v>104</v>
      </c>
      <c r="J47">
        <v>6879</v>
      </c>
      <c r="K47">
        <v>1.4937721492599501</v>
      </c>
      <c r="L47">
        <v>0.99998803762887101</v>
      </c>
      <c r="M47">
        <v>0.218379344665217</v>
      </c>
      <c r="N47">
        <v>40.702562784843899</v>
      </c>
    </row>
    <row r="48" spans="1:14" x14ac:dyDescent="0.2">
      <c r="A48" t="s">
        <v>13</v>
      </c>
      <c r="B48" t="s">
        <v>103</v>
      </c>
      <c r="C48">
        <v>21</v>
      </c>
      <c r="D48">
        <v>0.70093457943925197</v>
      </c>
      <c r="E48">
        <v>4.6440734732306498E-2</v>
      </c>
      <c r="F48" s="3">
        <f t="shared" si="0"/>
        <v>1.333100917967438</v>
      </c>
      <c r="G48" t="s">
        <v>104</v>
      </c>
      <c r="H48">
        <v>1107</v>
      </c>
      <c r="I48">
        <v>85</v>
      </c>
      <c r="J48">
        <v>6879</v>
      </c>
      <c r="K48">
        <v>1.5352462936394</v>
      </c>
      <c r="L48">
        <v>0.99999887245257901</v>
      </c>
      <c r="M48">
        <v>0.25277795378978801</v>
      </c>
      <c r="N48">
        <v>46.820868407286298</v>
      </c>
    </row>
    <row r="49" spans="1:14" x14ac:dyDescent="0.2">
      <c r="A49" t="s">
        <v>13</v>
      </c>
      <c r="B49" t="s">
        <v>105</v>
      </c>
      <c r="C49">
        <v>13</v>
      </c>
      <c r="D49">
        <v>0.433911882510013</v>
      </c>
      <c r="E49">
        <v>4.7675536667307498E-2</v>
      </c>
      <c r="F49" s="3">
        <f t="shared" si="0"/>
        <v>1.3217044095491104</v>
      </c>
      <c r="G49" t="s">
        <v>106</v>
      </c>
      <c r="H49">
        <v>1107</v>
      </c>
      <c r="I49">
        <v>45</v>
      </c>
      <c r="J49">
        <v>6879</v>
      </c>
      <c r="K49">
        <v>1.79518217404396</v>
      </c>
      <c r="L49">
        <v>0.99999922364044103</v>
      </c>
      <c r="M49">
        <v>0.254050127872261</v>
      </c>
      <c r="N49">
        <v>47.728130630817603</v>
      </c>
    </row>
    <row r="50" spans="1:14" x14ac:dyDescent="0.2">
      <c r="A50" t="s">
        <v>13</v>
      </c>
      <c r="B50" t="s">
        <v>107</v>
      </c>
      <c r="C50">
        <v>18</v>
      </c>
      <c r="D50">
        <v>0.60080106809078704</v>
      </c>
      <c r="E50">
        <v>4.8469403460295997E-2</v>
      </c>
      <c r="F50" s="3">
        <f t="shared" si="0"/>
        <v>1.3145323253462724</v>
      </c>
      <c r="G50" t="s">
        <v>108</v>
      </c>
      <c r="H50">
        <v>1107</v>
      </c>
      <c r="I50">
        <v>70</v>
      </c>
      <c r="J50">
        <v>6879</v>
      </c>
      <c r="K50">
        <v>1.5979094076655</v>
      </c>
      <c r="L50">
        <v>0.99999938940366295</v>
      </c>
      <c r="M50">
        <v>0.253244109541434</v>
      </c>
      <c r="N50">
        <v>48.303837011201701</v>
      </c>
    </row>
    <row r="51" spans="1:14" x14ac:dyDescent="0.2">
      <c r="A51" t="s">
        <v>13</v>
      </c>
      <c r="B51" t="s">
        <v>109</v>
      </c>
      <c r="C51">
        <v>17</v>
      </c>
      <c r="D51">
        <v>0.56742323097463199</v>
      </c>
      <c r="E51">
        <v>4.8861475513366601E-2</v>
      </c>
      <c r="F51" s="3">
        <f t="shared" si="0"/>
        <v>1.3110334223884217</v>
      </c>
      <c r="G51" t="s">
        <v>110</v>
      </c>
      <c r="H51">
        <v>1107</v>
      </c>
      <c r="I51">
        <v>65</v>
      </c>
      <c r="J51">
        <v>6879</v>
      </c>
      <c r="K51">
        <v>1.6252240983948301</v>
      </c>
      <c r="L51">
        <v>0.99999945774136101</v>
      </c>
      <c r="M51">
        <v>0.25065100429406301</v>
      </c>
      <c r="N51">
        <v>48.585996658933198</v>
      </c>
    </row>
    <row r="52" spans="1:14" hidden="1" x14ac:dyDescent="0.2">
      <c r="A52" t="s">
        <v>13</v>
      </c>
      <c r="B52" t="s">
        <v>111</v>
      </c>
      <c r="C52">
        <v>33</v>
      </c>
      <c r="D52">
        <v>1.10146862483311</v>
      </c>
      <c r="E52">
        <v>5.2283177350404102E-2</v>
      </c>
      <c r="G52" t="s">
        <v>112</v>
      </c>
      <c r="H52">
        <v>1107</v>
      </c>
      <c r="I52">
        <v>150</v>
      </c>
      <c r="J52">
        <v>6879</v>
      </c>
      <c r="K52">
        <v>1.36710027100271</v>
      </c>
      <c r="L52">
        <v>0.99999980794136301</v>
      </c>
      <c r="M52">
        <v>0.261581405485037</v>
      </c>
      <c r="N52">
        <v>50.988714812025798</v>
      </c>
    </row>
    <row r="53" spans="1:14" hidden="1" x14ac:dyDescent="0.2">
      <c r="A53" t="s">
        <v>13</v>
      </c>
      <c r="B53" t="s">
        <v>113</v>
      </c>
      <c r="C53">
        <v>32</v>
      </c>
      <c r="D53">
        <v>1.0680907877169501</v>
      </c>
      <c r="E53">
        <v>5.4066253046188201E-2</v>
      </c>
      <c r="G53" t="s">
        <v>114</v>
      </c>
      <c r="H53">
        <v>1107</v>
      </c>
      <c r="I53">
        <v>145</v>
      </c>
      <c r="J53">
        <v>6879</v>
      </c>
      <c r="K53">
        <v>1.3713858517895501</v>
      </c>
      <c r="L53">
        <v>0.99999988834267195</v>
      </c>
      <c r="M53">
        <v>0.26496922375825199</v>
      </c>
      <c r="N53">
        <v>52.199225888152903</v>
      </c>
    </row>
    <row r="54" spans="1:14" hidden="1" x14ac:dyDescent="0.2">
      <c r="A54" t="s">
        <v>13</v>
      </c>
      <c r="B54" t="s">
        <v>115</v>
      </c>
      <c r="C54">
        <v>18</v>
      </c>
      <c r="D54">
        <v>0.60080106809078704</v>
      </c>
      <c r="E54">
        <v>5.4571229665689502E-2</v>
      </c>
      <c r="G54" t="s">
        <v>116</v>
      </c>
      <c r="H54">
        <v>1107</v>
      </c>
      <c r="I54">
        <v>71</v>
      </c>
      <c r="J54">
        <v>6879</v>
      </c>
      <c r="K54">
        <v>1.57540364136035</v>
      </c>
      <c r="L54">
        <v>0.99999990425888396</v>
      </c>
      <c r="M54">
        <v>0.26282958730112699</v>
      </c>
      <c r="N54">
        <v>52.536990687360799</v>
      </c>
    </row>
    <row r="55" spans="1:14" hidden="1" x14ac:dyDescent="0.2">
      <c r="A55" t="s">
        <v>13</v>
      </c>
      <c r="B55" t="s">
        <v>117</v>
      </c>
      <c r="C55">
        <v>18</v>
      </c>
      <c r="D55">
        <v>0.60080106809078704</v>
      </c>
      <c r="E55">
        <v>5.4571229665689502E-2</v>
      </c>
      <c r="G55" t="s">
        <v>118</v>
      </c>
      <c r="H55">
        <v>1107</v>
      </c>
      <c r="I55">
        <v>71</v>
      </c>
      <c r="J55">
        <v>6879</v>
      </c>
      <c r="K55">
        <v>1.57540364136035</v>
      </c>
      <c r="L55">
        <v>0.99999990425888396</v>
      </c>
      <c r="M55">
        <v>0.26282958730112699</v>
      </c>
      <c r="N55">
        <v>52.536990687360799</v>
      </c>
    </row>
    <row r="56" spans="1:14" hidden="1" x14ac:dyDescent="0.2">
      <c r="A56" t="s">
        <v>13</v>
      </c>
      <c r="B56" t="s">
        <v>119</v>
      </c>
      <c r="C56">
        <v>36</v>
      </c>
      <c r="D56">
        <v>1.2016021361815701</v>
      </c>
      <c r="E56">
        <v>5.4933213068306098E-2</v>
      </c>
      <c r="G56" t="s">
        <v>120</v>
      </c>
      <c r="H56">
        <v>1107</v>
      </c>
      <c r="I56">
        <v>167</v>
      </c>
      <c r="J56">
        <v>6879</v>
      </c>
      <c r="K56">
        <v>1.3395647728932301</v>
      </c>
      <c r="L56">
        <v>0.99999991425669499</v>
      </c>
      <c r="M56">
        <v>0.26016761602359201</v>
      </c>
      <c r="N56">
        <v>52.777751781900797</v>
      </c>
    </row>
    <row r="57" spans="1:14" hidden="1" x14ac:dyDescent="0.2">
      <c r="A57" t="s">
        <v>13</v>
      </c>
      <c r="B57" t="s">
        <v>121</v>
      </c>
      <c r="C57">
        <v>21</v>
      </c>
      <c r="D57">
        <v>0.70093457943925197</v>
      </c>
      <c r="E57">
        <v>5.7447819228952E-2</v>
      </c>
      <c r="G57" t="s">
        <v>122</v>
      </c>
      <c r="H57">
        <v>1107</v>
      </c>
      <c r="I57">
        <v>87</v>
      </c>
      <c r="J57">
        <v>6879</v>
      </c>
      <c r="K57">
        <v>1.4999532753948199</v>
      </c>
      <c r="L57">
        <v>0.99999996019332105</v>
      </c>
      <c r="M57">
        <v>0.26640942253551803</v>
      </c>
      <c r="N57">
        <v>54.419339384088097</v>
      </c>
    </row>
    <row r="58" spans="1:14" hidden="1" x14ac:dyDescent="0.2">
      <c r="A58" t="s">
        <v>13</v>
      </c>
      <c r="B58" t="s">
        <v>123</v>
      </c>
      <c r="C58">
        <v>12</v>
      </c>
      <c r="D58">
        <v>0.40053404539385801</v>
      </c>
      <c r="E58">
        <v>6.3433795518093805E-2</v>
      </c>
      <c r="G58" t="s">
        <v>124</v>
      </c>
      <c r="H58">
        <v>1107</v>
      </c>
      <c r="I58">
        <v>42</v>
      </c>
      <c r="J58">
        <v>6879</v>
      </c>
      <c r="K58">
        <v>1.77545489740611</v>
      </c>
      <c r="L58">
        <v>0.99999999364547698</v>
      </c>
      <c r="M58">
        <v>0.28611791881069298</v>
      </c>
      <c r="N58">
        <v>58.117129407811902</v>
      </c>
    </row>
    <row r="59" spans="1:14" hidden="1" x14ac:dyDescent="0.2">
      <c r="A59" t="s">
        <v>13</v>
      </c>
      <c r="B59" t="s">
        <v>125</v>
      </c>
      <c r="C59">
        <v>8</v>
      </c>
      <c r="D59">
        <v>0.26702269692923802</v>
      </c>
      <c r="E59">
        <v>6.3458789821996903E-2</v>
      </c>
      <c r="G59" t="s">
        <v>126</v>
      </c>
      <c r="H59">
        <v>1107</v>
      </c>
      <c r="I59">
        <v>23</v>
      </c>
      <c r="J59">
        <v>6879</v>
      </c>
      <c r="K59">
        <v>2.16142335336396</v>
      </c>
      <c r="L59">
        <v>0.99999999369413095</v>
      </c>
      <c r="M59">
        <v>0.28198109962270301</v>
      </c>
      <c r="N59">
        <v>58.1319702901135</v>
      </c>
    </row>
    <row r="60" spans="1:14" hidden="1" x14ac:dyDescent="0.2">
      <c r="A60" t="s">
        <v>13</v>
      </c>
      <c r="B60" t="s">
        <v>127</v>
      </c>
      <c r="C60">
        <v>23</v>
      </c>
      <c r="D60">
        <v>0.76769025367156196</v>
      </c>
      <c r="E60">
        <v>6.6206303815106504E-2</v>
      </c>
      <c r="G60" t="s">
        <v>128</v>
      </c>
      <c r="H60">
        <v>1107</v>
      </c>
      <c r="I60">
        <v>99</v>
      </c>
      <c r="J60">
        <v>6879</v>
      </c>
      <c r="K60">
        <v>1.44367797213325</v>
      </c>
      <c r="L60">
        <v>0.99999999729435896</v>
      </c>
      <c r="M60">
        <v>0.28832695226412502</v>
      </c>
      <c r="N60">
        <v>59.734036914113098</v>
      </c>
    </row>
    <row r="61" spans="1:14" hidden="1" x14ac:dyDescent="0.2">
      <c r="A61" t="s">
        <v>13</v>
      </c>
      <c r="B61" t="s">
        <v>129</v>
      </c>
      <c r="C61">
        <v>20</v>
      </c>
      <c r="D61">
        <v>0.66755674232309703</v>
      </c>
      <c r="E61">
        <v>7.2142878546629305E-2</v>
      </c>
      <c r="G61" t="s">
        <v>130</v>
      </c>
      <c r="H61">
        <v>1107</v>
      </c>
      <c r="I61">
        <v>84</v>
      </c>
      <c r="J61">
        <v>6879</v>
      </c>
      <c r="K61">
        <v>1.47954574783843</v>
      </c>
      <c r="L61">
        <v>0.99999999956891905</v>
      </c>
      <c r="M61">
        <v>0.30615302243298198</v>
      </c>
      <c r="N61">
        <v>63.003959900614703</v>
      </c>
    </row>
    <row r="62" spans="1:14" hidden="1" x14ac:dyDescent="0.2">
      <c r="A62" t="s">
        <v>13</v>
      </c>
      <c r="B62" t="s">
        <v>131</v>
      </c>
      <c r="C62">
        <v>23</v>
      </c>
      <c r="D62">
        <v>0.76769025367156196</v>
      </c>
      <c r="E62">
        <v>7.2557428362958407E-2</v>
      </c>
      <c r="G62" t="s">
        <v>132</v>
      </c>
      <c r="H62">
        <v>1107</v>
      </c>
      <c r="I62">
        <v>100</v>
      </c>
      <c r="J62">
        <v>6879</v>
      </c>
      <c r="K62">
        <v>1.4292411924119199</v>
      </c>
      <c r="L62">
        <v>0.99999999962097796</v>
      </c>
      <c r="M62">
        <v>0.30340920700000101</v>
      </c>
      <c r="N62">
        <v>63.2228629203032</v>
      </c>
    </row>
    <row r="63" spans="1:14" hidden="1" x14ac:dyDescent="0.2">
      <c r="A63" t="s">
        <v>13</v>
      </c>
      <c r="B63" t="s">
        <v>133</v>
      </c>
      <c r="C63">
        <v>30</v>
      </c>
      <c r="D63">
        <v>1.00133511348464</v>
      </c>
      <c r="E63">
        <v>7.3199558740264806E-2</v>
      </c>
      <c r="G63" t="s">
        <v>134</v>
      </c>
      <c r="H63">
        <v>1107</v>
      </c>
      <c r="I63">
        <v>138</v>
      </c>
      <c r="J63">
        <v>6879</v>
      </c>
      <c r="K63">
        <v>1.35088959585248</v>
      </c>
      <c r="L63">
        <v>0.99999999968951903</v>
      </c>
      <c r="M63">
        <v>0.30155579592943099</v>
      </c>
      <c r="N63">
        <v>63.559576516557598</v>
      </c>
    </row>
    <row r="64" spans="1:14" hidden="1" x14ac:dyDescent="0.2">
      <c r="A64" t="s">
        <v>13</v>
      </c>
      <c r="B64" t="s">
        <v>135</v>
      </c>
      <c r="C64">
        <v>13</v>
      </c>
      <c r="D64">
        <v>0.433911882510013</v>
      </c>
      <c r="E64">
        <v>7.3416343536542195E-2</v>
      </c>
      <c r="G64" t="s">
        <v>136</v>
      </c>
      <c r="H64">
        <v>1107</v>
      </c>
      <c r="I64">
        <v>48</v>
      </c>
      <c r="J64">
        <v>6879</v>
      </c>
      <c r="K64">
        <v>1.6829832881662099</v>
      </c>
      <c r="L64">
        <v>0.99999999970974796</v>
      </c>
      <c r="M64">
        <v>0.29826394449763999</v>
      </c>
      <c r="N64">
        <v>63.672606656273999</v>
      </c>
    </row>
    <row r="65" spans="1:14" hidden="1" x14ac:dyDescent="0.2">
      <c r="A65" t="s">
        <v>13</v>
      </c>
      <c r="B65" t="s">
        <v>137</v>
      </c>
      <c r="C65">
        <v>13</v>
      </c>
      <c r="D65">
        <v>0.433911882510013</v>
      </c>
      <c r="E65">
        <v>7.3416343536542195E-2</v>
      </c>
      <c r="G65" t="s">
        <v>138</v>
      </c>
      <c r="H65">
        <v>1107</v>
      </c>
      <c r="I65">
        <v>48</v>
      </c>
      <c r="J65">
        <v>6879</v>
      </c>
      <c r="K65">
        <v>1.6829832881662099</v>
      </c>
      <c r="L65">
        <v>0.99999999970974796</v>
      </c>
      <c r="M65">
        <v>0.29826394449763999</v>
      </c>
      <c r="N65">
        <v>63.672606656273999</v>
      </c>
    </row>
    <row r="66" spans="1:14" hidden="1" x14ac:dyDescent="0.2">
      <c r="A66" t="s">
        <v>13</v>
      </c>
      <c r="B66" t="s">
        <v>139</v>
      </c>
      <c r="C66">
        <v>32</v>
      </c>
      <c r="D66">
        <v>1.0680907877169501</v>
      </c>
      <c r="E66">
        <v>8.4637126838742499E-2</v>
      </c>
      <c r="G66" t="s">
        <v>140</v>
      </c>
      <c r="H66">
        <v>1107</v>
      </c>
      <c r="I66">
        <v>151</v>
      </c>
      <c r="J66">
        <v>6879</v>
      </c>
      <c r="K66">
        <v>1.31689369873831</v>
      </c>
      <c r="L66">
        <v>0.99999999999131295</v>
      </c>
      <c r="M66">
        <v>0.33253809288636499</v>
      </c>
      <c r="N66">
        <v>69.099449484365195</v>
      </c>
    </row>
    <row r="67" spans="1:14" hidden="1" x14ac:dyDescent="0.2">
      <c r="A67" t="s">
        <v>13</v>
      </c>
      <c r="B67" t="s">
        <v>141</v>
      </c>
      <c r="C67">
        <v>32</v>
      </c>
      <c r="D67">
        <v>1.0680907877169501</v>
      </c>
      <c r="E67">
        <v>8.4637126838742499E-2</v>
      </c>
      <c r="G67" t="s">
        <v>142</v>
      </c>
      <c r="H67">
        <v>1107</v>
      </c>
      <c r="I67">
        <v>151</v>
      </c>
      <c r="J67">
        <v>6879</v>
      </c>
      <c r="K67">
        <v>1.31689369873831</v>
      </c>
      <c r="L67">
        <v>0.99999999999131295</v>
      </c>
      <c r="M67">
        <v>0.33253809288636499</v>
      </c>
      <c r="N67">
        <v>69.099449484365195</v>
      </c>
    </row>
    <row r="68" spans="1:14" hidden="1" x14ac:dyDescent="0.2">
      <c r="A68" t="s">
        <v>13</v>
      </c>
      <c r="B68" t="s">
        <v>143</v>
      </c>
      <c r="C68">
        <v>16</v>
      </c>
      <c r="D68">
        <v>0.53404539385847705</v>
      </c>
      <c r="E68">
        <v>8.8848017039608998E-2</v>
      </c>
      <c r="G68" t="s">
        <v>144</v>
      </c>
      <c r="H68">
        <v>1107</v>
      </c>
      <c r="I68">
        <v>65</v>
      </c>
      <c r="J68">
        <v>6879</v>
      </c>
      <c r="K68">
        <v>1.52962268084219</v>
      </c>
      <c r="L68">
        <v>0.99999999999769695</v>
      </c>
      <c r="M68">
        <v>0.34210178052109602</v>
      </c>
      <c r="N68">
        <v>70.934766992128203</v>
      </c>
    </row>
    <row r="69" spans="1:14" hidden="1" x14ac:dyDescent="0.2">
      <c r="A69" t="s">
        <v>13</v>
      </c>
      <c r="B69" t="s">
        <v>145</v>
      </c>
      <c r="C69">
        <v>17</v>
      </c>
      <c r="D69">
        <v>0.56742323097463199</v>
      </c>
      <c r="E69">
        <v>9.5899677186825003E-2</v>
      </c>
      <c r="G69" t="s">
        <v>146</v>
      </c>
      <c r="H69">
        <v>1107</v>
      </c>
      <c r="I69">
        <v>71</v>
      </c>
      <c r="J69">
        <v>6879</v>
      </c>
      <c r="K69">
        <v>1.4878812168403299</v>
      </c>
      <c r="L69">
        <v>0.99999999999975397</v>
      </c>
      <c r="M69">
        <v>0.36025637601978799</v>
      </c>
      <c r="N69">
        <v>73.784082149788006</v>
      </c>
    </row>
    <row r="70" spans="1:14" hidden="1" x14ac:dyDescent="0.2">
      <c r="A70" t="s">
        <v>13</v>
      </c>
      <c r="B70" t="s">
        <v>147</v>
      </c>
      <c r="C70">
        <v>11</v>
      </c>
      <c r="D70">
        <v>0.36715620827770301</v>
      </c>
      <c r="E70">
        <v>9.7032761450357996E-2</v>
      </c>
      <c r="G70" t="s">
        <v>148</v>
      </c>
      <c r="H70">
        <v>1107</v>
      </c>
      <c r="I70">
        <v>40</v>
      </c>
      <c r="J70">
        <v>6879</v>
      </c>
      <c r="K70">
        <v>1.7088753387533799</v>
      </c>
      <c r="L70">
        <v>0.99999999999982803</v>
      </c>
      <c r="M70">
        <v>0.35942689713943998</v>
      </c>
      <c r="N70">
        <v>74.217057864800594</v>
      </c>
    </row>
  </sheetData>
  <autoFilter ref="E1:E70">
    <filterColumn colId="0">
      <customFilters>
        <customFilter operator="lessThan" val="0.05"/>
      </customFilters>
    </filterColumn>
  </autoFilter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Sheet1</vt:lpstr>
      <vt:lpstr>Sheet1!chart_73EC9FC831D31562811761765_miR_3619_5p_KEG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8-14T02:25:07Z</dcterms:modified>
</cp:coreProperties>
</file>